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al261\Blackburn Lab Dropbox\Blackburn Lab Team Folder\Manuscripts\AHC-TCF LEF Drug Screen\Final files for submission\"/>
    </mc:Choice>
  </mc:AlternateContent>
  <xr:revisionPtr revIDLastSave="0" documentId="13_ncr:1_{052CAA9F-76DE-4E5D-98E0-D7E57EBC424C}" xr6:coauthVersionLast="47" xr6:coauthVersionMax="47" xr10:uidLastSave="{00000000-0000-0000-0000-000000000000}"/>
  <bookViews>
    <workbookView xWindow="-120" yWindow="-120" windowWidth="29040" windowHeight="15840" xr2:uid="{9D3183C7-1571-FC4E-86E7-F512A8FA519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35" i="1" l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34" i="1"/>
  <c r="G711" i="1"/>
  <c r="G712" i="1"/>
  <c r="G713" i="1"/>
  <c r="G714" i="1"/>
  <c r="G715" i="1"/>
  <c r="G716" i="1"/>
  <c r="G717" i="1"/>
  <c r="G718" i="1"/>
  <c r="G719" i="1"/>
  <c r="G720" i="1"/>
  <c r="G710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51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580" i="1"/>
  <c r="G558" i="1"/>
  <c r="G559" i="1"/>
  <c r="G560" i="1"/>
  <c r="G561" i="1"/>
  <c r="G562" i="1"/>
  <c r="G563" i="1"/>
  <c r="G564" i="1"/>
  <c r="G565" i="1"/>
  <c r="G566" i="1"/>
  <c r="G557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499" i="1"/>
  <c r="G484" i="1"/>
  <c r="G485" i="1"/>
  <c r="G486" i="1"/>
  <c r="G487" i="1"/>
  <c r="G483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45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12" i="1"/>
  <c r="G392" i="1"/>
  <c r="G393" i="1"/>
  <c r="G394" i="1"/>
  <c r="G395" i="1"/>
  <c r="G396" i="1"/>
  <c r="G397" i="1"/>
  <c r="G398" i="1"/>
  <c r="G399" i="1"/>
  <c r="G400" i="1"/>
  <c r="G391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2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262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36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165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08" i="1"/>
  <c r="G65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79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17" i="1"/>
  <c r="A102" i="1"/>
  <c r="A109" i="1" s="1"/>
  <c r="A69" i="1"/>
  <c r="A74" i="1" s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159" i="1" s="1"/>
  <c r="A64" i="1"/>
  <c r="A65" i="1"/>
  <c r="A17" i="1"/>
  <c r="A7" i="1"/>
  <c r="A8" i="1"/>
  <c r="A9" i="1"/>
  <c r="A10" i="1"/>
  <c r="A11" i="1"/>
  <c r="A12" i="1"/>
  <c r="A13" i="1"/>
  <c r="A6" i="1"/>
  <c r="A152" i="1" l="1"/>
  <c r="A136" i="1"/>
  <c r="A120" i="1"/>
  <c r="A148" i="1"/>
  <c r="A132" i="1"/>
  <c r="A116" i="1"/>
  <c r="A128" i="1"/>
  <c r="A144" i="1"/>
  <c r="A112" i="1"/>
  <c r="A103" i="1"/>
  <c r="A140" i="1"/>
  <c r="A124" i="1"/>
  <c r="A108" i="1"/>
  <c r="A168" i="1"/>
  <c r="A172" i="1"/>
  <c r="A176" i="1"/>
  <c r="A180" i="1"/>
  <c r="A184" i="1"/>
  <c r="A188" i="1"/>
  <c r="A192" i="1"/>
  <c r="A196" i="1"/>
  <c r="A200" i="1"/>
  <c r="A204" i="1"/>
  <c r="A208" i="1"/>
  <c r="A212" i="1"/>
  <c r="A216" i="1"/>
  <c r="A220" i="1"/>
  <c r="A167" i="1"/>
  <c r="A179" i="1"/>
  <c r="A187" i="1"/>
  <c r="A195" i="1"/>
  <c r="A203" i="1"/>
  <c r="A211" i="1"/>
  <c r="A160" i="1"/>
  <c r="A165" i="1"/>
  <c r="A169" i="1"/>
  <c r="A173" i="1"/>
  <c r="A177" i="1"/>
  <c r="A181" i="1"/>
  <c r="A185" i="1"/>
  <c r="A189" i="1"/>
  <c r="A193" i="1"/>
  <c r="A197" i="1"/>
  <c r="A201" i="1"/>
  <c r="A205" i="1"/>
  <c r="A209" i="1"/>
  <c r="A213" i="1"/>
  <c r="A217" i="1"/>
  <c r="A221" i="1"/>
  <c r="A171" i="1"/>
  <c r="A215" i="1"/>
  <c r="A166" i="1"/>
  <c r="A170" i="1"/>
  <c r="A174" i="1"/>
  <c r="A178" i="1"/>
  <c r="A182" i="1"/>
  <c r="A186" i="1"/>
  <c r="A190" i="1"/>
  <c r="A194" i="1"/>
  <c r="A198" i="1"/>
  <c r="A202" i="1"/>
  <c r="A206" i="1"/>
  <c r="A210" i="1"/>
  <c r="A214" i="1"/>
  <c r="A218" i="1"/>
  <c r="A222" i="1"/>
  <c r="A161" i="1"/>
  <c r="A175" i="1"/>
  <c r="A183" i="1"/>
  <c r="A191" i="1"/>
  <c r="A199" i="1"/>
  <c r="A207" i="1"/>
  <c r="A219" i="1"/>
  <c r="A80" i="1"/>
  <c r="A70" i="1"/>
  <c r="A95" i="1"/>
  <c r="A91" i="1"/>
  <c r="A87" i="1"/>
  <c r="A83" i="1"/>
  <c r="A79" i="1"/>
  <c r="A72" i="1"/>
  <c r="A155" i="1"/>
  <c r="A151" i="1"/>
  <c r="A147" i="1"/>
  <c r="A143" i="1"/>
  <c r="A139" i="1"/>
  <c r="A135" i="1"/>
  <c r="A131" i="1"/>
  <c r="A127" i="1"/>
  <c r="A123" i="1"/>
  <c r="A119" i="1"/>
  <c r="A115" i="1"/>
  <c r="A111" i="1"/>
  <c r="A96" i="1"/>
  <c r="A88" i="1"/>
  <c r="A98" i="1"/>
  <c r="A94" i="1"/>
  <c r="A90" i="1"/>
  <c r="A86" i="1"/>
  <c r="A82" i="1"/>
  <c r="A75" i="1"/>
  <c r="A71" i="1"/>
  <c r="A154" i="1"/>
  <c r="A150" i="1"/>
  <c r="A146" i="1"/>
  <c r="A142" i="1"/>
  <c r="A138" i="1"/>
  <c r="A134" i="1"/>
  <c r="A130" i="1"/>
  <c r="A126" i="1"/>
  <c r="A122" i="1"/>
  <c r="A118" i="1"/>
  <c r="A114" i="1"/>
  <c r="A110" i="1"/>
  <c r="A104" i="1"/>
  <c r="A92" i="1"/>
  <c r="A84" i="1"/>
  <c r="A73" i="1"/>
  <c r="A97" i="1"/>
  <c r="A93" i="1"/>
  <c r="A89" i="1"/>
  <c r="A85" i="1"/>
  <c r="A81" i="1"/>
  <c r="A153" i="1"/>
  <c r="A149" i="1"/>
  <c r="A145" i="1"/>
  <c r="A141" i="1"/>
  <c r="A137" i="1"/>
  <c r="A133" i="1"/>
  <c r="A129" i="1"/>
  <c r="A125" i="1"/>
  <c r="A121" i="1"/>
  <c r="A117" i="1"/>
  <c r="A113" i="1"/>
</calcChain>
</file>

<file path=xl/sharedStrings.xml><?xml version="1.0" encoding="utf-8"?>
<sst xmlns="http://schemas.openxmlformats.org/spreadsheetml/2006/main" count="1596" uniqueCount="1146">
  <si>
    <t>Area</t>
  </si>
  <si>
    <t>Mean Intensity</t>
  </si>
  <si>
    <t>Area*Mean</t>
  </si>
  <si>
    <t>DMSO 2</t>
  </si>
  <si>
    <t>DMSO 3</t>
  </si>
  <si>
    <t>DMSO 4</t>
  </si>
  <si>
    <t>DMSO 5</t>
  </si>
  <si>
    <t>DMSO 6</t>
  </si>
  <si>
    <t>DMSO 7</t>
  </si>
  <si>
    <t>DMSO 8</t>
  </si>
  <si>
    <t>DMSO 9*</t>
  </si>
  <si>
    <t>DMSO 10</t>
  </si>
  <si>
    <t>Average DMSO Area*Mean</t>
  </si>
  <si>
    <t>Location</t>
  </si>
  <si>
    <t>% Change from DMSO average</t>
  </si>
  <si>
    <t>1-A02</t>
  </si>
  <si>
    <t>Clindamycin · HCl</t>
  </si>
  <si>
    <t>1-B02</t>
  </si>
  <si>
    <t>Pimozide</t>
  </si>
  <si>
    <t>1-C02</t>
  </si>
  <si>
    <t>Flecainide Acetate</t>
  </si>
  <si>
    <t>1-D02</t>
  </si>
  <si>
    <t>Timolol maleate salt</t>
  </si>
  <si>
    <t>1-F02</t>
  </si>
  <si>
    <t xml:space="preserve">Aminophylline </t>
  </si>
  <si>
    <t>1-H02</t>
  </si>
  <si>
    <t>Famotidine</t>
  </si>
  <si>
    <t>1-B03</t>
  </si>
  <si>
    <t>Loperamide . hydrochloride</t>
  </si>
  <si>
    <t>1-C03</t>
  </si>
  <si>
    <t xml:space="preserve">Rosiglitazone </t>
  </si>
  <si>
    <t>1-D03</t>
  </si>
  <si>
    <t>Salbutamol Hemisulfate</t>
  </si>
  <si>
    <t>1-E03</t>
  </si>
  <si>
    <t xml:space="preserve">Haloperidol </t>
  </si>
  <si>
    <t>1-G03</t>
  </si>
  <si>
    <t>Ranitidine·HCl</t>
  </si>
  <si>
    <t>1-H03</t>
  </si>
  <si>
    <t>Isoniazid</t>
  </si>
  <si>
    <t>1-A04</t>
  </si>
  <si>
    <t>Cyclosporin A</t>
  </si>
  <si>
    <t>1-B04</t>
  </si>
  <si>
    <t>Tolbutamide</t>
  </si>
  <si>
    <t>1-C04</t>
  </si>
  <si>
    <t>Amantadine·HCl</t>
  </si>
  <si>
    <t>1-D04</t>
  </si>
  <si>
    <t>Pindolol</t>
  </si>
  <si>
    <t>1-F04</t>
  </si>
  <si>
    <t xml:space="preserve">(±) Isoproterenol·HCl </t>
  </si>
  <si>
    <t>1-G04</t>
  </si>
  <si>
    <t>Epinephrine Bitartrate</t>
  </si>
  <si>
    <t>1-H04</t>
  </si>
  <si>
    <t>Ticlopidine·HCl</t>
  </si>
  <si>
    <t>1-A05</t>
  </si>
  <si>
    <t>Donepezil·HCl</t>
  </si>
  <si>
    <t>1-B05</t>
  </si>
  <si>
    <t>Glipizide</t>
  </si>
  <si>
    <t>1-C05</t>
  </si>
  <si>
    <t>Prazosin hydrochloride</t>
  </si>
  <si>
    <t>1-D05</t>
  </si>
  <si>
    <t>Dobutamine·HCl</t>
  </si>
  <si>
    <t>1-E05</t>
  </si>
  <si>
    <t>Zonisamide</t>
  </si>
  <si>
    <t>1-F05</t>
  </si>
  <si>
    <t>Acetylcholine Chloride</t>
  </si>
  <si>
    <t>1-G05</t>
  </si>
  <si>
    <t>L-Norepinephrine bitartrate monohydrate</t>
  </si>
  <si>
    <t>1-H05</t>
  </si>
  <si>
    <t>Clemastine Fumarate</t>
  </si>
  <si>
    <t>1-A06</t>
  </si>
  <si>
    <t>Lincomycin</t>
  </si>
  <si>
    <t>1-B06</t>
  </si>
  <si>
    <t>Phentolamine Hydrochloride</t>
  </si>
  <si>
    <t>1-C06</t>
  </si>
  <si>
    <t>Clonidine . hydrochloride</t>
  </si>
  <si>
    <t>1-D06</t>
  </si>
  <si>
    <t>Sotalol·HCl</t>
  </si>
  <si>
    <t>1-E06</t>
  </si>
  <si>
    <t>Zoledronic acid</t>
  </si>
  <si>
    <t>1-F06</t>
  </si>
  <si>
    <t>Atropine Sulfate Monohydrate</t>
  </si>
  <si>
    <t>1-G06</t>
  </si>
  <si>
    <t>Quetiapine Fumarate</t>
  </si>
  <si>
    <t>1-H06</t>
  </si>
  <si>
    <t xml:space="preserve">Vardenafil </t>
  </si>
  <si>
    <t>1-A07</t>
  </si>
  <si>
    <t>Mycophenolic Acid</t>
  </si>
  <si>
    <t>1-B07</t>
  </si>
  <si>
    <t>Quinine hydrochloride dihydrate</t>
  </si>
  <si>
    <t>1-C07</t>
  </si>
  <si>
    <t>Guananenz</t>
  </si>
  <si>
    <t>1-D07</t>
  </si>
  <si>
    <t>Maprotiline·HCl</t>
  </si>
  <si>
    <t>1-E07</t>
  </si>
  <si>
    <t>Naltrexone·HCl</t>
  </si>
  <si>
    <t>1-F07</t>
  </si>
  <si>
    <t>(R)-(-)-Apomorphine·HCl</t>
  </si>
  <si>
    <t>1-G07</t>
  </si>
  <si>
    <t>Imipramine·HCl</t>
  </si>
  <si>
    <t>1-H07</t>
  </si>
  <si>
    <t>Linezolid</t>
  </si>
  <si>
    <t>1-B08</t>
  </si>
  <si>
    <t>Propafenone hydrochloride</t>
  </si>
  <si>
    <t>1-C08</t>
  </si>
  <si>
    <t>Dihydroergotamine Mesylate</t>
  </si>
  <si>
    <t>1-D08</t>
  </si>
  <si>
    <t>(+)-Pilocarpine . hydrochloride</t>
  </si>
  <si>
    <t>1-E08</t>
  </si>
  <si>
    <t>Zolmitriptan</t>
  </si>
  <si>
    <t>1-F08</t>
  </si>
  <si>
    <t>Chlorpromazine . hydrochloride</t>
  </si>
  <si>
    <t>1-H08</t>
  </si>
  <si>
    <t xml:space="preserve">Docetaxel </t>
  </si>
  <si>
    <t>DMSO 1</t>
  </si>
  <si>
    <t>1-B09</t>
  </si>
  <si>
    <t>Phenytoin</t>
  </si>
  <si>
    <t>1-C09</t>
  </si>
  <si>
    <t>Emtricitabine</t>
  </si>
  <si>
    <t>1-D09</t>
  </si>
  <si>
    <t>Ipratropium . bromide</t>
  </si>
  <si>
    <t>1-E09</t>
  </si>
  <si>
    <t>Memantine . hydrochloride</t>
  </si>
  <si>
    <t>1-G09</t>
  </si>
  <si>
    <t>Metoclopramide·HCl</t>
  </si>
  <si>
    <t>1-H09</t>
  </si>
  <si>
    <t>Olopatadine</t>
  </si>
  <si>
    <t>1-A10</t>
  </si>
  <si>
    <t>Amiodarone hydrochloride</t>
  </si>
  <si>
    <t>1-B10</t>
  </si>
  <si>
    <t>Procainamide . hydrochloride</t>
  </si>
  <si>
    <t>1-C10</t>
  </si>
  <si>
    <t>Betaxolol hydrochloride</t>
  </si>
  <si>
    <t>1-D10</t>
  </si>
  <si>
    <t>Tropicamide</t>
  </si>
  <si>
    <t>1-E10</t>
  </si>
  <si>
    <t>Riluzole·HCl</t>
  </si>
  <si>
    <t>1-F10</t>
  </si>
  <si>
    <t>Risperidone</t>
  </si>
  <si>
    <t>1-G10</t>
  </si>
  <si>
    <t>Nalbuphine hydrochloride hydrate</t>
  </si>
  <si>
    <t>1-H10</t>
  </si>
  <si>
    <t>Tolcapone</t>
  </si>
  <si>
    <t>1-B11</t>
  </si>
  <si>
    <t>Lidocaine . hydrochloride . hydrate</t>
  </si>
  <si>
    <t>1-C11</t>
  </si>
  <si>
    <t xml:space="preserve">Caffeine </t>
  </si>
  <si>
    <t>1-D11</t>
  </si>
  <si>
    <t>Pancuronium . dibromide</t>
  </si>
  <si>
    <t>1-E11</t>
  </si>
  <si>
    <t>Propofol</t>
  </si>
  <si>
    <t>1-F11</t>
  </si>
  <si>
    <t>Diphenhydramine·HCl</t>
  </si>
  <si>
    <t>1-G11</t>
  </si>
  <si>
    <t>Carbamoylcholine chloride</t>
  </si>
  <si>
    <t>2-A02</t>
  </si>
  <si>
    <t>Nisoldipine</t>
  </si>
  <si>
    <t>2-B02</t>
  </si>
  <si>
    <t>Candesartan</t>
  </si>
  <si>
    <t>2-C02</t>
  </si>
  <si>
    <t>Flumazenil</t>
  </si>
  <si>
    <t>2-D02</t>
  </si>
  <si>
    <t>Erlotinib HCl</t>
  </si>
  <si>
    <t>2-E02</t>
  </si>
  <si>
    <t>Felodipine</t>
  </si>
  <si>
    <t>2-F02</t>
  </si>
  <si>
    <t>Cromolyn·Na (Disodium Cromoglycate)</t>
  </si>
  <si>
    <t>2-G02</t>
  </si>
  <si>
    <t>Auranofin</t>
  </si>
  <si>
    <t>2-H02</t>
  </si>
  <si>
    <t>Simvastatin</t>
  </si>
  <si>
    <t>2-A03</t>
  </si>
  <si>
    <t>Olanzapine</t>
  </si>
  <si>
    <t>2-B03</t>
  </si>
  <si>
    <t>Butenafine·HCl</t>
  </si>
  <si>
    <t>2-C03</t>
  </si>
  <si>
    <t>Gefitinib</t>
  </si>
  <si>
    <t>2-D03</t>
  </si>
  <si>
    <t>Tacrine·HCl</t>
  </si>
  <si>
    <t>2-E03</t>
  </si>
  <si>
    <t>Phenoxybenzamine . hydrochloride</t>
  </si>
  <si>
    <t>2-F03</t>
  </si>
  <si>
    <t>Capsaicin</t>
  </si>
  <si>
    <t>2-H03</t>
  </si>
  <si>
    <t>Goserelin Acetate</t>
  </si>
  <si>
    <t>2-A04</t>
  </si>
  <si>
    <t>Lovastatin</t>
  </si>
  <si>
    <t>2-E04</t>
  </si>
  <si>
    <t>Trifluoperazine . dihydrochloride</t>
  </si>
  <si>
    <t>2-F04</t>
  </si>
  <si>
    <t>Dexamethasone</t>
  </si>
  <si>
    <t>2-G04</t>
  </si>
  <si>
    <t>Tranylcypromine Hemisulfate</t>
  </si>
  <si>
    <t>2-B05</t>
  </si>
  <si>
    <t>Escitalopram oxalate</t>
  </si>
  <si>
    <t>2-C05</t>
  </si>
  <si>
    <t>Idarubicin . Hydrochloride</t>
  </si>
  <si>
    <t>2-D05</t>
  </si>
  <si>
    <t>Amiloride . hydrochloride . dihydrate</t>
  </si>
  <si>
    <t>2-D06</t>
  </si>
  <si>
    <t>Amlodipine</t>
  </si>
  <si>
    <t>2-H06</t>
  </si>
  <si>
    <t>Etoposide</t>
  </si>
  <si>
    <t>2-B07</t>
  </si>
  <si>
    <t>Entacapone</t>
  </si>
  <si>
    <t>2-C07</t>
  </si>
  <si>
    <t>Exemestane</t>
  </si>
  <si>
    <t>2-D07</t>
  </si>
  <si>
    <t>Diltiazem . hydrochloride</t>
  </si>
  <si>
    <t>2-F07</t>
  </si>
  <si>
    <t>Indomethacin</t>
  </si>
  <si>
    <t>2-G07</t>
  </si>
  <si>
    <t>S(-)-Carbidopa . monohydrate</t>
  </si>
  <si>
    <t>2-H07</t>
  </si>
  <si>
    <t>Mitomycin C</t>
  </si>
  <si>
    <t>2-A08</t>
  </si>
  <si>
    <t>Atovaquone</t>
  </si>
  <si>
    <t>2-B08</t>
  </si>
  <si>
    <t>Bleomycin sulfate</t>
  </si>
  <si>
    <t>2-C08</t>
  </si>
  <si>
    <t>Prostaglandin E2</t>
  </si>
  <si>
    <t>2-E08</t>
  </si>
  <si>
    <t>Clozapine</t>
  </si>
  <si>
    <t>2-A09</t>
  </si>
  <si>
    <t>Sertaconazole . Nitrate</t>
  </si>
  <si>
    <t>2-B09</t>
  </si>
  <si>
    <t>Guanfacine·HCl</t>
  </si>
  <si>
    <t>2-C09</t>
  </si>
  <si>
    <t>Metformin</t>
  </si>
  <si>
    <t>2-E09</t>
  </si>
  <si>
    <t>Acitretin</t>
  </si>
  <si>
    <t>2-G09</t>
  </si>
  <si>
    <t>Meloxicam</t>
  </si>
  <si>
    <t>2-H09</t>
  </si>
  <si>
    <t>Daunorubicin . hydrochloride</t>
  </si>
  <si>
    <t>2-A10</t>
  </si>
  <si>
    <t>Cefepime·2HCl Hydrate</t>
  </si>
  <si>
    <t>2-B10</t>
  </si>
  <si>
    <t>Tizanidine·HCl</t>
  </si>
  <si>
    <t>2-A11</t>
  </si>
  <si>
    <t>Aripiprazole</t>
  </si>
  <si>
    <t>2-B11</t>
  </si>
  <si>
    <t>Carvedilol</t>
  </si>
  <si>
    <t>2-C11</t>
  </si>
  <si>
    <t>Dofetilide</t>
  </si>
  <si>
    <t>2-D11</t>
  </si>
  <si>
    <t>Gabapentin</t>
  </si>
  <si>
    <t>2-E11</t>
  </si>
  <si>
    <t>Ketoconazole</t>
  </si>
  <si>
    <t>2-F11</t>
  </si>
  <si>
    <t>Neomycin . sulfate</t>
  </si>
  <si>
    <t>3-A02</t>
  </si>
  <si>
    <t>Lapatinib Ditosylate</t>
  </si>
  <si>
    <t>3-B02</t>
  </si>
  <si>
    <t>Diazoxide</t>
  </si>
  <si>
    <t>3-D02</t>
  </si>
  <si>
    <t>Oxaliplatin</t>
  </si>
  <si>
    <t>3-E02</t>
  </si>
  <si>
    <t>Oseltamivir Phosphate</t>
  </si>
  <si>
    <t>3-F02</t>
  </si>
  <si>
    <t xml:space="preserve">Acyclovir </t>
  </si>
  <si>
    <t>3-G02</t>
  </si>
  <si>
    <t>Ampicillin Trihydrate</t>
  </si>
  <si>
    <t>3-H02</t>
  </si>
  <si>
    <t>Carbamazepine</t>
  </si>
  <si>
    <t>3-A03</t>
  </si>
  <si>
    <t>Pioglitazone·HCl</t>
  </si>
  <si>
    <t>3-B03</t>
  </si>
  <si>
    <t>Glyburide</t>
  </si>
  <si>
    <t>3-G03</t>
  </si>
  <si>
    <t>Atenolol</t>
  </si>
  <si>
    <t>3-H03</t>
  </si>
  <si>
    <t>Cefotaxime Acid</t>
  </si>
  <si>
    <t>3-A04</t>
  </si>
  <si>
    <t>Rivastigmine Tartrate</t>
  </si>
  <si>
    <t>3-B04</t>
  </si>
  <si>
    <t>Minoxidil</t>
  </si>
  <si>
    <t>3-C04</t>
  </si>
  <si>
    <t>Vorinostat (SAHA)</t>
  </si>
  <si>
    <t>3-E04</t>
  </si>
  <si>
    <t>Pramipexole Dihydrochloride Monohydrate</t>
  </si>
  <si>
    <t>3-F04</t>
  </si>
  <si>
    <t>Allopurinol</t>
  </si>
  <si>
    <t>3-G04</t>
  </si>
  <si>
    <t>Atracurium Besylate</t>
  </si>
  <si>
    <t>3-H04</t>
  </si>
  <si>
    <t>Ceftazidime Hydrate</t>
  </si>
  <si>
    <t>3-A05</t>
  </si>
  <si>
    <t>Blank</t>
  </si>
  <si>
    <t>3-B05</t>
  </si>
  <si>
    <t>Tolazamide</t>
  </si>
  <si>
    <t>3-C05</t>
  </si>
  <si>
    <t>Didanosine</t>
  </si>
  <si>
    <t>3-D05</t>
  </si>
  <si>
    <t>Clofarabine</t>
  </si>
  <si>
    <t>3-E05</t>
  </si>
  <si>
    <t>Triptorelin Acetate</t>
  </si>
  <si>
    <t>3-H05</t>
  </si>
  <si>
    <t>Chloramphenicol</t>
  </si>
  <si>
    <t>3-C06</t>
  </si>
  <si>
    <t>Dolasetron</t>
  </si>
  <si>
    <t>3-D06</t>
  </si>
  <si>
    <t>Cabergoline</t>
  </si>
  <si>
    <t>3-G06</t>
  </si>
  <si>
    <t>Azithromycin</t>
  </si>
  <si>
    <t>3-H06</t>
  </si>
  <si>
    <t>Chlorambucil</t>
  </si>
  <si>
    <t>3-A07</t>
  </si>
  <si>
    <t>Valproic acid . sodium salt</t>
  </si>
  <si>
    <t>3-B07</t>
  </si>
  <si>
    <t>Tranexamic Acid</t>
  </si>
  <si>
    <t>3-C07</t>
  </si>
  <si>
    <t>Enalaprilat Maleate</t>
  </si>
  <si>
    <t>3-D07</t>
  </si>
  <si>
    <t>Ibandronate·Na Monohydrate</t>
  </si>
  <si>
    <t>3-G07</t>
  </si>
  <si>
    <t>Aztreonam</t>
  </si>
  <si>
    <t>3-A08</t>
  </si>
  <si>
    <t>Calcipotriene</t>
  </si>
  <si>
    <t>3-B08</t>
  </si>
  <si>
    <t>Celecoxib</t>
  </si>
  <si>
    <t>3-D08</t>
  </si>
  <si>
    <t>Imipenem</t>
  </si>
  <si>
    <t>3-E08</t>
  </si>
  <si>
    <t xml:space="preserve">Vinorelbine </t>
  </si>
  <si>
    <t>3-F08</t>
  </si>
  <si>
    <t>Sumatriptan Succinate</t>
  </si>
  <si>
    <t>3-G08</t>
  </si>
  <si>
    <t>Betamethasone</t>
  </si>
  <si>
    <t>3-H08</t>
  </si>
  <si>
    <t>Chloroquine Diphosphate</t>
  </si>
  <si>
    <t>3-B09</t>
  </si>
  <si>
    <t>Levetiracetam</t>
  </si>
  <si>
    <t>3-C09</t>
  </si>
  <si>
    <t>Fosinopril·Na</t>
  </si>
  <si>
    <t>3-D09</t>
  </si>
  <si>
    <t>Lomustine</t>
  </si>
  <si>
    <t>3-F09</t>
  </si>
  <si>
    <t>Amifostine</t>
  </si>
  <si>
    <t>3-H09</t>
  </si>
  <si>
    <t>Thalidomide</t>
  </si>
  <si>
    <t>3-A10</t>
  </si>
  <si>
    <t>Zileuton</t>
  </si>
  <si>
    <t>3-B10</t>
  </si>
  <si>
    <t>Letrozole</t>
  </si>
  <si>
    <t>3-C10</t>
  </si>
  <si>
    <t>Gemcitabine . hydrochloride</t>
  </si>
  <si>
    <t>3-E10</t>
  </si>
  <si>
    <t>Vincristine Sulfate</t>
  </si>
  <si>
    <t>3-F10</t>
  </si>
  <si>
    <t>4-Aminosalicylic Acid</t>
  </si>
  <si>
    <t>3-G10</t>
  </si>
  <si>
    <t>Buspirone·HCl</t>
  </si>
  <si>
    <t>3-H10</t>
  </si>
  <si>
    <t>Ciprofloxacin</t>
  </si>
  <si>
    <t>3-B11</t>
  </si>
  <si>
    <t>Anastrozole</t>
  </si>
  <si>
    <t>3-D11</t>
  </si>
  <si>
    <t>Meropenem</t>
  </si>
  <si>
    <t>3-E11</t>
  </si>
  <si>
    <t>Aspirin (Acetylsalicylic Acid)</t>
  </si>
  <si>
    <t>3-F11</t>
  </si>
  <si>
    <t>5-Aminosalicylic acid</t>
  </si>
  <si>
    <t>3-G11</t>
  </si>
  <si>
    <t>Carboplatin</t>
  </si>
  <si>
    <t>3-H11</t>
  </si>
  <si>
    <t>Citalopram·HBr</t>
  </si>
  <si>
    <t>4-A10</t>
  </si>
  <si>
    <t>Dacarbazine</t>
  </si>
  <si>
    <t>4-B10</t>
  </si>
  <si>
    <t>Enalapril</t>
  </si>
  <si>
    <t>4-C10</t>
  </si>
  <si>
    <t>5-Fluorouracil</t>
  </si>
  <si>
    <t>4-D10</t>
  </si>
  <si>
    <t>Gentamycin Sulfate</t>
  </si>
  <si>
    <t>4-E10</t>
  </si>
  <si>
    <t>Levonorgestrel</t>
  </si>
  <si>
    <t>4-F10</t>
  </si>
  <si>
    <t>Alpha-methyl-L-dopa sesquihydrate</t>
  </si>
  <si>
    <t>4-G10</t>
  </si>
  <si>
    <t>Nefazodone·HCl</t>
  </si>
  <si>
    <t>4-H10</t>
  </si>
  <si>
    <t>Paroxetine·HCl</t>
  </si>
  <si>
    <t>4-A11</t>
  </si>
  <si>
    <t>Danazol</t>
  </si>
  <si>
    <t>4-B11</t>
  </si>
  <si>
    <t>Esomeprazole Potassium</t>
  </si>
  <si>
    <t>4-C11</t>
  </si>
  <si>
    <t>Flurbiprofen</t>
  </si>
  <si>
    <t>4-D11</t>
  </si>
  <si>
    <t>Gemfibrozil</t>
  </si>
  <si>
    <t>4-E11</t>
  </si>
  <si>
    <t>Levofloxacin . hydrochloride</t>
  </si>
  <si>
    <t>4-G11</t>
  </si>
  <si>
    <t>Norethindrone</t>
  </si>
  <si>
    <t>5-A02</t>
  </si>
  <si>
    <t>Pentoxifylline</t>
  </si>
  <si>
    <t>5-B02</t>
  </si>
  <si>
    <t>Ranolazine·2HCl</t>
  </si>
  <si>
    <t>5-D02</t>
  </si>
  <si>
    <t>Tolmetin sodium dihydrate</t>
  </si>
  <si>
    <t>5-A03</t>
  </si>
  <si>
    <t>Penicillin V Potassium</t>
  </si>
  <si>
    <t>5-B03</t>
  </si>
  <si>
    <t>Ramipril</t>
  </si>
  <si>
    <t>5-C03</t>
  </si>
  <si>
    <t>Tamsulosin·HCl</t>
  </si>
  <si>
    <t>5-D03</t>
  </si>
  <si>
    <t>Amoxicillin</t>
  </si>
  <si>
    <t>5-G03</t>
  </si>
  <si>
    <t>Succinylcholine Chloride·2H2O</t>
  </si>
  <si>
    <t>5-C04</t>
  </si>
  <si>
    <t>Telmisartan</t>
  </si>
  <si>
    <t>5-D04</t>
  </si>
  <si>
    <t>Tramadol·HCl</t>
  </si>
  <si>
    <t>5-E04</t>
  </si>
  <si>
    <t xml:space="preserve">Tiotropium Bromide </t>
  </si>
  <si>
    <t>5-F04</t>
  </si>
  <si>
    <t>Megestrol Acetate</t>
  </si>
  <si>
    <t>5-A05</t>
  </si>
  <si>
    <t>Prednisolone</t>
  </si>
  <si>
    <t>5-C05</t>
  </si>
  <si>
    <t>Terazosin·HCl</t>
  </si>
  <si>
    <t>5-D05</t>
  </si>
  <si>
    <t>Trimethoprim</t>
  </si>
  <si>
    <t>5-B06</t>
  </si>
  <si>
    <t>Rimantadine·HCl</t>
  </si>
  <si>
    <t>5-C06</t>
  </si>
  <si>
    <t>Tetracycline</t>
  </si>
  <si>
    <t>5-D06</t>
  </si>
  <si>
    <t>Valacyclovir·HCl</t>
  </si>
  <si>
    <t>5-E06</t>
  </si>
  <si>
    <t>Amrinone</t>
  </si>
  <si>
    <t>5-F06</t>
  </si>
  <si>
    <t>Aprepitant</t>
  </si>
  <si>
    <t>5-A07</t>
  </si>
  <si>
    <t>Procarbazine·HCl</t>
  </si>
  <si>
    <t>5-C07</t>
  </si>
  <si>
    <t>Temozolomide</t>
  </si>
  <si>
    <t>5-D07</t>
  </si>
  <si>
    <t>Vecuronium Bromide</t>
  </si>
  <si>
    <t>5-E07</t>
  </si>
  <si>
    <t>Milrinone</t>
  </si>
  <si>
    <t>5-F07</t>
  </si>
  <si>
    <t>Bosentan</t>
  </si>
  <si>
    <t>5-A08</t>
  </si>
  <si>
    <t>Prednisone</t>
  </si>
  <si>
    <t>5-C08</t>
  </si>
  <si>
    <t>Tinidazole</t>
  </si>
  <si>
    <t>5-D08</t>
  </si>
  <si>
    <t>Venlafaxine·HCl</t>
  </si>
  <si>
    <t>5-E08</t>
  </si>
  <si>
    <t>Prostaglandin E1</t>
  </si>
  <si>
    <t>5-F08</t>
  </si>
  <si>
    <t>Efavirenz</t>
  </si>
  <si>
    <t>5-A09</t>
  </si>
  <si>
    <t>Primaquine diphosphate</t>
  </si>
  <si>
    <t>5-B09</t>
  </si>
  <si>
    <t>Spironolactone</t>
  </si>
  <si>
    <t>5-C09</t>
  </si>
  <si>
    <t>Tobramycin</t>
  </si>
  <si>
    <t>5-D09</t>
  </si>
  <si>
    <t>Bupivacaine hydrochloride monohydrate</t>
  </si>
  <si>
    <t>5-E09</t>
  </si>
  <si>
    <t>Misoprostol</t>
  </si>
  <si>
    <t>5-F09</t>
  </si>
  <si>
    <t>Miglustat (N-Butyldeoxynojirimycin·HCl)</t>
  </si>
  <si>
    <t>5-A10</t>
  </si>
  <si>
    <t>Praziquantel</t>
  </si>
  <si>
    <t>5-B10</t>
  </si>
  <si>
    <t>Streptomycin . sulfate</t>
  </si>
  <si>
    <t>5-C10</t>
  </si>
  <si>
    <t>Topotecan . hydrochloride</t>
  </si>
  <si>
    <t>5-E10</t>
  </si>
  <si>
    <t>Argatroban</t>
  </si>
  <si>
    <t>5-F10</t>
  </si>
  <si>
    <t>Fulvestrant</t>
  </si>
  <si>
    <t>5-A11</t>
  </si>
  <si>
    <t>Quinapril·HCl</t>
  </si>
  <si>
    <t>5-B11</t>
  </si>
  <si>
    <t>Sulfadiazine</t>
  </si>
  <si>
    <t>5-C11</t>
  </si>
  <si>
    <t>Toremifene Base</t>
  </si>
  <si>
    <t>5-D11</t>
  </si>
  <si>
    <t>Naloxone . hydrochloride</t>
  </si>
  <si>
    <t>5-E11</t>
  </si>
  <si>
    <t>Cilastatin Sodium</t>
  </si>
  <si>
    <t>5-F11</t>
  </si>
  <si>
    <t>Esmolol</t>
  </si>
  <si>
    <t>6-B02</t>
  </si>
  <si>
    <t>Adefovir Dipivoxil</t>
  </si>
  <si>
    <t>6-C02</t>
  </si>
  <si>
    <t>6-Aminocaproic acid</t>
  </si>
  <si>
    <t>6-E02</t>
  </si>
  <si>
    <t>Bendamustine hydrochloride</t>
  </si>
  <si>
    <t>6-F02</t>
  </si>
  <si>
    <t>Brompheniramine Maleate</t>
  </si>
  <si>
    <t>6-G02</t>
  </si>
  <si>
    <t>Cefaclor</t>
  </si>
  <si>
    <t>6-H02</t>
  </si>
  <si>
    <t>Ceftibuten</t>
  </si>
  <si>
    <t>6-A03</t>
  </si>
  <si>
    <t>Acamprosate calcium</t>
  </si>
  <si>
    <t>6-B03</t>
  </si>
  <si>
    <t>Adenosine</t>
  </si>
  <si>
    <t>6-C03</t>
  </si>
  <si>
    <t>Aminohippurate . sodium</t>
  </si>
  <si>
    <t>6-D03</t>
  </si>
  <si>
    <t>Atorvastatin hemicalcium salt</t>
  </si>
  <si>
    <t>6-E03</t>
  </si>
  <si>
    <t>Bendroflumethiazide</t>
  </si>
  <si>
    <t>6-F03</t>
  </si>
  <si>
    <t>Budesonide</t>
  </si>
  <si>
    <t>6-H03</t>
  </si>
  <si>
    <t>Ceftizoxim·Na</t>
  </si>
  <si>
    <t>6-A04</t>
  </si>
  <si>
    <t>Acarbose</t>
  </si>
  <si>
    <t>6-C04</t>
  </si>
  <si>
    <t>Aminolevulinic Acid·HCl</t>
  </si>
  <si>
    <t>6-D04</t>
  </si>
  <si>
    <t>5-Azacytidine</t>
  </si>
  <si>
    <t>6-F04</t>
  </si>
  <si>
    <t xml:space="preserve">Bupropion </t>
  </si>
  <si>
    <t>6-H04</t>
  </si>
  <si>
    <t>Ceftriaxone·Na</t>
  </si>
  <si>
    <t>6-A05</t>
  </si>
  <si>
    <t>Acebutolol . Hydrochloride</t>
  </si>
  <si>
    <t>6-C05</t>
  </si>
  <si>
    <t>Amlexanox</t>
  </si>
  <si>
    <t>6-D05</t>
  </si>
  <si>
    <t>Azelaic Acid</t>
  </si>
  <si>
    <t>6-E05</t>
  </si>
  <si>
    <t xml:space="preserve">Betaine </t>
  </si>
  <si>
    <t>6-F05</t>
  </si>
  <si>
    <t>Busulfan</t>
  </si>
  <si>
    <t>6-H05</t>
  </si>
  <si>
    <t>Cefuroxime Axetil</t>
  </si>
  <si>
    <t>6-A06</t>
  </si>
  <si>
    <t>Acetaminophen</t>
  </si>
  <si>
    <t>6-B06</t>
  </si>
  <si>
    <t>Almotriptan malate</t>
  </si>
  <si>
    <t>6-C06</t>
  </si>
  <si>
    <t>Amphotericin B</t>
  </si>
  <si>
    <t>6-E06</t>
  </si>
  <si>
    <t>Bethanechol Chloride</t>
  </si>
  <si>
    <t>6-A07</t>
  </si>
  <si>
    <t>Acetazolamide</t>
  </si>
  <si>
    <t>6-B07</t>
  </si>
  <si>
    <t>Alosetron·HCl</t>
  </si>
  <si>
    <t>6-D07</t>
  </si>
  <si>
    <t>Bacitracin</t>
  </si>
  <si>
    <t>6-E07</t>
  </si>
  <si>
    <t>Bimatoprost</t>
  </si>
  <si>
    <t>6-F07</t>
  </si>
  <si>
    <t>Capreomycin Sulfate</t>
  </si>
  <si>
    <t>6-G07</t>
  </si>
  <si>
    <t>Cefixime</t>
  </si>
  <si>
    <t>6-H07</t>
  </si>
  <si>
    <t>Cephalexin Monohydrate</t>
  </si>
  <si>
    <t>6-A08</t>
  </si>
  <si>
    <t>Acetohexamide</t>
  </si>
  <si>
    <t>6-D08</t>
  </si>
  <si>
    <t>(±)-Baclofen</t>
  </si>
  <si>
    <t>6-E08</t>
  </si>
  <si>
    <t>Biperiden·HCl</t>
  </si>
  <si>
    <t>6-F08</t>
  </si>
  <si>
    <t>Carbinoxamine Maleate</t>
  </si>
  <si>
    <t>6-G08</t>
  </si>
  <si>
    <t>Cefotetan Disodium</t>
  </si>
  <si>
    <t>6-A09</t>
  </si>
  <si>
    <t>Acetohydroxamic Acid</t>
  </si>
  <si>
    <t>6-B09</t>
  </si>
  <si>
    <t>Ambrisentan</t>
  </si>
  <si>
    <t>6-C09</t>
  </si>
  <si>
    <t>Articaine·HCl</t>
  </si>
  <si>
    <t>6-E09</t>
  </si>
  <si>
    <t>Bisoprolol Fumarate</t>
  </si>
  <si>
    <t>6-F09</t>
  </si>
  <si>
    <t>Carglumic Acid</t>
  </si>
  <si>
    <t>6-G09</t>
  </si>
  <si>
    <t>Cefoxitin·Na</t>
  </si>
  <si>
    <t>6-A10</t>
  </si>
  <si>
    <t>N-Acetyl-L-cysteine</t>
  </si>
  <si>
    <t>6-B10</t>
  </si>
  <si>
    <t>Amcinonide</t>
  </si>
  <si>
    <t>6-C10</t>
  </si>
  <si>
    <t>L-Ascorbic Acid</t>
  </si>
  <si>
    <t>6-E10</t>
  </si>
  <si>
    <t>Brimonidine</t>
  </si>
  <si>
    <t>6-A11</t>
  </si>
  <si>
    <t>Acrivastine</t>
  </si>
  <si>
    <t>6-B11</t>
  </si>
  <si>
    <t>Amikacin . disulfate</t>
  </si>
  <si>
    <t>6-C11</t>
  </si>
  <si>
    <t>Asenapine Maleate</t>
  </si>
  <si>
    <t>6-D11</t>
  </si>
  <si>
    <t>Benazepril·HCl</t>
  </si>
  <si>
    <t>6-E11</t>
  </si>
  <si>
    <t xml:space="preserve">Bromfenac </t>
  </si>
  <si>
    <t>6-F11</t>
  </si>
  <si>
    <t>Carmustine</t>
  </si>
  <si>
    <t>6-G11</t>
  </si>
  <si>
    <t>Cefprozil</t>
  </si>
  <si>
    <t>6-H11</t>
  </si>
  <si>
    <t>Chlorothiazide</t>
  </si>
  <si>
    <t>DMSO 3*</t>
  </si>
  <si>
    <t>7-B02</t>
  </si>
  <si>
    <t>Cladribine</t>
  </si>
  <si>
    <t>7-C02</t>
  </si>
  <si>
    <t>Colistin . sulfate</t>
  </si>
  <si>
    <t>7-D02</t>
  </si>
  <si>
    <t>Daptomycin</t>
  </si>
  <si>
    <t>7-E02</t>
  </si>
  <si>
    <t>Desonide</t>
  </si>
  <si>
    <t>7-F02</t>
  </si>
  <si>
    <t>Dicyclomine·HCl</t>
  </si>
  <si>
    <t>7-G02</t>
  </si>
  <si>
    <t>Doxepin · Hydrochloride</t>
  </si>
  <si>
    <t>7-A03</t>
  </si>
  <si>
    <t>Chlorthalidone</t>
  </si>
  <si>
    <t>7-B03</t>
  </si>
  <si>
    <t>Clavulanate Potassium</t>
  </si>
  <si>
    <t>7-C03</t>
  </si>
  <si>
    <t>Cortisone Acetate</t>
  </si>
  <si>
    <t>7-D03</t>
  </si>
  <si>
    <t>Darifenacin·HBr</t>
  </si>
  <si>
    <t>7-D04</t>
  </si>
  <si>
    <t>Darunavir</t>
  </si>
  <si>
    <t>7-E04</t>
  </si>
  <si>
    <t>Desvenlafaxine Succinate Hydrate</t>
  </si>
  <si>
    <t>7-G04</t>
  </si>
  <si>
    <t>Drospirenone</t>
  </si>
  <si>
    <t>7-H04</t>
  </si>
  <si>
    <t>Eptifibatide</t>
  </si>
  <si>
    <t>7-B05</t>
  </si>
  <si>
    <t>Clofazimine</t>
  </si>
  <si>
    <t>7-C05</t>
  </si>
  <si>
    <t xml:space="preserve">Cyclopentolate </t>
  </si>
  <si>
    <t>7-E05</t>
  </si>
  <si>
    <t>Dexchlorpheniramine Maleate</t>
  </si>
  <si>
    <t>7-F05</t>
  </si>
  <si>
    <t>Difluprednate</t>
  </si>
  <si>
    <t>7-H05</t>
  </si>
  <si>
    <t>Erythromycin</t>
  </si>
  <si>
    <t>7-A06</t>
  </si>
  <si>
    <t>Ciclopirox</t>
  </si>
  <si>
    <t>7-F06</t>
  </si>
  <si>
    <t>Digoxin</t>
  </si>
  <si>
    <t>7-A07</t>
  </si>
  <si>
    <t>Cidofovir</t>
  </si>
  <si>
    <t>7-C07</t>
  </si>
  <si>
    <t>Cysteamine·HCl</t>
  </si>
  <si>
    <t>7-F07</t>
  </si>
  <si>
    <t>Dimenhydrinate</t>
  </si>
  <si>
    <t>7-G07</t>
  </si>
  <si>
    <t>Dyphylline</t>
  </si>
  <si>
    <t>7-A08</t>
  </si>
  <si>
    <t>Cilostazol</t>
  </si>
  <si>
    <t>7-B08</t>
  </si>
  <si>
    <t>Clotrimazole</t>
  </si>
  <si>
    <t>7-C08</t>
  </si>
  <si>
    <t>Actinomycin D</t>
  </si>
  <si>
    <t>7-D08</t>
  </si>
  <si>
    <t>Deferoxamine Mesylate</t>
  </si>
  <si>
    <t>7-G08</t>
  </si>
  <si>
    <t>Econazole Nitrate</t>
  </si>
  <si>
    <t>7-E08</t>
  </si>
  <si>
    <t xml:space="preserve">Dexrazoxane </t>
  </si>
  <si>
    <t>7-F08</t>
  </si>
  <si>
    <t xml:space="preserve">Disopyramide </t>
  </si>
  <si>
    <t>7-H08</t>
  </si>
  <si>
    <t>Eszopiclone</t>
  </si>
  <si>
    <t>7-B09</t>
  </si>
  <si>
    <t xml:space="preserve">Cloxacillin·Na </t>
  </si>
  <si>
    <t>7-D09</t>
  </si>
  <si>
    <t>Demeclocycline·HCl</t>
  </si>
  <si>
    <t>7-E09</t>
  </si>
  <si>
    <t>Diatrizoate Meglumine</t>
  </si>
  <si>
    <t>7-F09</t>
  </si>
  <si>
    <t>Dopamine·HCl</t>
  </si>
  <si>
    <t>7-H09</t>
  </si>
  <si>
    <t>Ethambutol Dihydrochloride</t>
  </si>
  <si>
    <t>7-A10</t>
  </si>
  <si>
    <t>Cisatracurium Besylate</t>
  </si>
  <si>
    <t>7-B10</t>
  </si>
  <si>
    <t>Colchicine</t>
  </si>
  <si>
    <t>7-C10</t>
  </si>
  <si>
    <t>Dantrolene . sodium</t>
  </si>
  <si>
    <t>7-D10</t>
  </si>
  <si>
    <t>Desipramine·HCl</t>
  </si>
  <si>
    <t>7-F10</t>
  </si>
  <si>
    <t>Doripenem</t>
  </si>
  <si>
    <t>7-A11</t>
  </si>
  <si>
    <t>Cisplatin</t>
  </si>
  <si>
    <t>7-B11</t>
  </si>
  <si>
    <t>Colistimethate·Na</t>
  </si>
  <si>
    <t>7-C11</t>
  </si>
  <si>
    <t>Dapsone</t>
  </si>
  <si>
    <t>7-D11</t>
  </si>
  <si>
    <t>Desogestrel</t>
  </si>
  <si>
    <t>7-E11</t>
  </si>
  <si>
    <t>Dicloxacillin·Na Salt Monohydrate</t>
  </si>
  <si>
    <t>7-G11</t>
  </si>
  <si>
    <t>Epinastine·HCl</t>
  </si>
  <si>
    <t>7-H11</t>
  </si>
  <si>
    <t>17alpha-Ethynylestradiol</t>
  </si>
  <si>
    <t>DMSO 5*</t>
  </si>
  <si>
    <t>8-A02</t>
  </si>
  <si>
    <t>Ethionamide</t>
  </si>
  <si>
    <t>8-B02</t>
  </si>
  <si>
    <t>Flavoxate·HCl</t>
  </si>
  <si>
    <t>8-C02</t>
  </si>
  <si>
    <t>Fluvoxamine Maleate</t>
  </si>
  <si>
    <t>8-D02</t>
  </si>
  <si>
    <t>Halcinonide</t>
  </si>
  <si>
    <t>8-E02</t>
  </si>
  <si>
    <t xml:space="preserve">Hydroxyzine dihydrochloride </t>
  </si>
  <si>
    <t>8-B03</t>
  </si>
  <si>
    <t>Flucytosine</t>
  </si>
  <si>
    <t>8-D03</t>
  </si>
  <si>
    <t>Halobetasol Propionate</t>
  </si>
  <si>
    <t>8-F03</t>
  </si>
  <si>
    <t>Ketorolac Tromethamine</t>
  </si>
  <si>
    <t>8-A04</t>
  </si>
  <si>
    <t>Etodolac</t>
  </si>
  <si>
    <t>8-B04</t>
  </si>
  <si>
    <t>Fludarabine Phosphate</t>
  </si>
  <si>
    <t>8-C04</t>
  </si>
  <si>
    <t>Formoterol</t>
  </si>
  <si>
    <t>8-D04</t>
  </si>
  <si>
    <t>Hexachlorophene</t>
  </si>
  <si>
    <t>8-G04</t>
  </si>
  <si>
    <t>Levocetirizine Dihydrochloride</t>
  </si>
  <si>
    <t>8-A05</t>
  </si>
  <si>
    <t>Etomidate</t>
  </si>
  <si>
    <t>8-B05</t>
  </si>
  <si>
    <t>Fludrocortisone Acetate</t>
  </si>
  <si>
    <t>8-C05</t>
  </si>
  <si>
    <t>Foscarnet·Na</t>
  </si>
  <si>
    <t>8-D05</t>
  </si>
  <si>
    <t>Homatropine Methylbromide</t>
  </si>
  <si>
    <t>8-E05</t>
  </si>
  <si>
    <t xml:space="preserve">Indinavir </t>
  </si>
  <si>
    <t>8-G05</t>
  </si>
  <si>
    <t>Levothyroxine·Na</t>
  </si>
  <si>
    <t>8-H05</t>
  </si>
  <si>
    <t>Maraviroc</t>
  </si>
  <si>
    <t>8-A06</t>
  </si>
  <si>
    <t>Etonogestrel</t>
  </si>
  <si>
    <t>8-C06</t>
  </si>
  <si>
    <t>Fosfomycin Calcium</t>
  </si>
  <si>
    <t>8-E06</t>
  </si>
  <si>
    <t>Irbesartan</t>
  </si>
  <si>
    <t>8-F06</t>
  </si>
  <si>
    <t>Lactulose</t>
  </si>
  <si>
    <t>8-G06</t>
  </si>
  <si>
    <t>Lindane</t>
  </si>
  <si>
    <t>8-A07</t>
  </si>
  <si>
    <t>Everolimus</t>
  </si>
  <si>
    <t>8-B07</t>
  </si>
  <si>
    <t>Fluocinonide</t>
  </si>
  <si>
    <t>8-C07</t>
  </si>
  <si>
    <t>Fosphenytoin·2Na</t>
  </si>
  <si>
    <t>8-D07</t>
  </si>
  <si>
    <t>Hydrochlorothiazide</t>
  </si>
  <si>
    <t>8-A08</t>
  </si>
  <si>
    <t>Ezetimibe</t>
  </si>
  <si>
    <t>8-B08</t>
  </si>
  <si>
    <t>Fluorometholone</t>
  </si>
  <si>
    <t>8-C08</t>
  </si>
  <si>
    <t xml:space="preserve">Gemifloxacin </t>
  </si>
  <si>
    <t>8-F08</t>
  </si>
  <si>
    <t>Lansoprazole</t>
  </si>
  <si>
    <t>8-H08</t>
  </si>
  <si>
    <t>Meclofenamate·Na</t>
  </si>
  <si>
    <t>8-A09</t>
  </si>
  <si>
    <t>Febuxostat</t>
  </si>
  <si>
    <t>8-B09</t>
  </si>
  <si>
    <t>Flurandrenolide</t>
  </si>
  <si>
    <t>8-C09</t>
  </si>
  <si>
    <t>Glycopyrrolate Iodide</t>
  </si>
  <si>
    <t>8-D09</t>
  </si>
  <si>
    <t>Hydroxocobalamin·HCl</t>
  </si>
  <si>
    <t>8-E09</t>
  </si>
  <si>
    <t>Isosorbide . Dinitrate</t>
  </si>
  <si>
    <t>8-F09</t>
  </si>
  <si>
    <t>Lenalidomide</t>
  </si>
  <si>
    <t>8-H09</t>
  </si>
  <si>
    <t>Mefloquine . hydrochloride</t>
  </si>
  <si>
    <t>8-A10</t>
  </si>
  <si>
    <t>Fexofenadine·HCl</t>
  </si>
  <si>
    <t>8-C10</t>
  </si>
  <si>
    <t>Griseofulvin</t>
  </si>
  <si>
    <t>8-D10</t>
  </si>
  <si>
    <t>Hydroxychloroquine Sulfate</t>
  </si>
  <si>
    <t>8-F10</t>
  </si>
  <si>
    <t>Leucovorin Calcium Pentahydrate</t>
  </si>
  <si>
    <t>8-H10</t>
  </si>
  <si>
    <t>Mepenzolate Bromide</t>
  </si>
  <si>
    <t>8-C11</t>
  </si>
  <si>
    <t>Guanidine·HCl</t>
  </si>
  <si>
    <t>8-E11</t>
  </si>
  <si>
    <t>Isradipine</t>
  </si>
  <si>
    <t>8-D11</t>
  </si>
  <si>
    <t>Hydroxyurea</t>
  </si>
  <si>
    <t>8-F11</t>
  </si>
  <si>
    <t>Levalbuterol·HCl</t>
  </si>
  <si>
    <t>8-H11</t>
  </si>
  <si>
    <t>(±)-Mepivacaine hydrochloride</t>
  </si>
  <si>
    <t>DMSO 7*</t>
  </si>
  <si>
    <t>9-C02</t>
  </si>
  <si>
    <t>Metyrapone</t>
  </si>
  <si>
    <t>9-F02</t>
  </si>
  <si>
    <t>Nitrofurantoin</t>
  </si>
  <si>
    <t>9-G02</t>
  </si>
  <si>
    <t>Paliperidone</t>
  </si>
  <si>
    <t>9-A03</t>
  </si>
  <si>
    <t>Mequinol</t>
  </si>
  <si>
    <t>9-B03</t>
  </si>
  <si>
    <t>Methocarbamol</t>
  </si>
  <si>
    <t>9-E03</t>
  </si>
  <si>
    <t>Nelarabine</t>
  </si>
  <si>
    <t>9-F03</t>
  </si>
  <si>
    <t>Nizatidine</t>
  </si>
  <si>
    <t>9-A04</t>
  </si>
  <si>
    <t>6-Mercaptopurine Monohydrate</t>
  </si>
  <si>
    <t>9-B04</t>
  </si>
  <si>
    <t xml:space="preserve">Methotrexate </t>
  </si>
  <si>
    <t>9-C04</t>
  </si>
  <si>
    <t>Mexiletine·HCl</t>
  </si>
  <si>
    <t>9-D04</t>
  </si>
  <si>
    <t>Moexipril·HCl</t>
  </si>
  <si>
    <t>9-E04</t>
  </si>
  <si>
    <t>Nepafenac</t>
  </si>
  <si>
    <t>9-F04</t>
  </si>
  <si>
    <t>Nortriptyline·HCl</t>
  </si>
  <si>
    <t>9-G04</t>
  </si>
  <si>
    <t>Paromomycin Sulfate</t>
  </si>
  <si>
    <t>9-H04</t>
  </si>
  <si>
    <t>Perphenazine</t>
  </si>
  <si>
    <t>9-B05</t>
  </si>
  <si>
    <t>Methoxsalen (Xanthotoxin)</t>
  </si>
  <si>
    <t>9-C05</t>
  </si>
  <si>
    <t xml:space="preserve">Micafungin </t>
  </si>
  <si>
    <t>9-F05</t>
  </si>
  <si>
    <t>Olsalazine·Na</t>
  </si>
  <si>
    <t>9-H05</t>
  </si>
  <si>
    <t>Phenelzine Sulfate</t>
  </si>
  <si>
    <t>9-A06</t>
  </si>
  <si>
    <t>Mestranol</t>
  </si>
  <si>
    <t>9-B06</t>
  </si>
  <si>
    <t>(−)-Scopolamine Methyl Bromide</t>
  </si>
  <si>
    <t>9-E06</t>
  </si>
  <si>
    <t>Niacin</t>
  </si>
  <si>
    <t>9-F06</t>
  </si>
  <si>
    <t xml:space="preserve">Orlistat </t>
  </si>
  <si>
    <t>9-G06</t>
  </si>
  <si>
    <t>Pemetrexed Disodium</t>
  </si>
  <si>
    <t>9-H06</t>
  </si>
  <si>
    <t xml:space="preserve">Phenylephrine </t>
  </si>
  <si>
    <t>9-A07</t>
  </si>
  <si>
    <t>Metaproterenol sulfate</t>
  </si>
  <si>
    <t>9-B07</t>
  </si>
  <si>
    <t>Methsuximide</t>
  </si>
  <si>
    <t>9-D07</t>
  </si>
  <si>
    <t>Nadolol</t>
  </si>
  <si>
    <t>9-E07</t>
  </si>
  <si>
    <t>Nicotine</t>
  </si>
  <si>
    <t>9-F07</t>
  </si>
  <si>
    <t>Oxaprozin</t>
  </si>
  <si>
    <t>9-G07</t>
  </si>
  <si>
    <t>Pemirolast Potassium</t>
  </si>
  <si>
    <t>9-H07</t>
  </si>
  <si>
    <t>Phytonadione</t>
  </si>
  <si>
    <t>9-A08</t>
  </si>
  <si>
    <t>Metaraminol Bitartrate</t>
  </si>
  <si>
    <t>9-D08</t>
  </si>
  <si>
    <t>Nafcillin·Na</t>
  </si>
  <si>
    <t>9-G08</t>
  </si>
  <si>
    <t>Penicillamine (D-Penicillamine)</t>
  </si>
  <si>
    <t>9-H08</t>
  </si>
  <si>
    <t>Pimecrolimus</t>
  </si>
  <si>
    <t>9-A09</t>
  </si>
  <si>
    <t>Metaxalone</t>
  </si>
  <si>
    <t>9-B09</t>
  </si>
  <si>
    <t>Methyl δ-aminolevulinate hydrochloride</t>
  </si>
  <si>
    <t>9-C09</t>
  </si>
  <si>
    <t>Miglitol</t>
  </si>
  <si>
    <t>9-D09</t>
  </si>
  <si>
    <t>Naftifine·HCl</t>
  </si>
  <si>
    <t>9-E09</t>
  </si>
  <si>
    <t>Nilutamide</t>
  </si>
  <si>
    <t>9-F09</t>
  </si>
  <si>
    <t>Oxtriphylline</t>
  </si>
  <si>
    <t>9-G09</t>
  </si>
  <si>
    <t>Penicillin G potassium salt</t>
  </si>
  <si>
    <t>9-H09</t>
  </si>
  <si>
    <t>Pitavastatin Calcium</t>
  </si>
  <si>
    <t>9-A10</t>
  </si>
  <si>
    <t>Methacholine Chloride</t>
  </si>
  <si>
    <t>9-B10</t>
  </si>
  <si>
    <t>Methylergonovine Maleate</t>
  </si>
  <si>
    <t>9-C10</t>
  </si>
  <si>
    <t>Milnacipran·HCl</t>
  </si>
  <si>
    <t>9-D10</t>
  </si>
  <si>
    <t>Naratriptan·HCl</t>
  </si>
  <si>
    <t>9-F10</t>
  </si>
  <si>
    <t>Oxybutynin Chloride</t>
  </si>
  <si>
    <t>9-G10</t>
  </si>
  <si>
    <t>Pentamidine Isethionate</t>
  </si>
  <si>
    <t>9-A11</t>
  </si>
  <si>
    <t>Methazolamide</t>
  </si>
  <si>
    <t>9-B11</t>
  </si>
  <si>
    <t>Metolazone</t>
  </si>
  <si>
    <t>9-C11</t>
  </si>
  <si>
    <t>Mirtazapine</t>
  </si>
  <si>
    <t>9-D11</t>
  </si>
  <si>
    <t>Natamycin</t>
  </si>
  <si>
    <t>9-E11</t>
  </si>
  <si>
    <t>Nitisinone</t>
  </si>
  <si>
    <t>9-F11</t>
  </si>
  <si>
    <t>Oxytetracycline·HCl</t>
  </si>
  <si>
    <t>9-G11</t>
  </si>
  <si>
    <t>Pentostatin</t>
  </si>
  <si>
    <t>9-H11</t>
  </si>
  <si>
    <t>Podophyllotoxin</t>
  </si>
  <si>
    <t>10-B02</t>
  </si>
  <si>
    <t>Propylthiouracil</t>
  </si>
  <si>
    <t>10-C02</t>
  </si>
  <si>
    <t>Regadenoson</t>
  </si>
  <si>
    <t>10-D02</t>
  </si>
  <si>
    <t>Rosuvastatin Calcium</t>
  </si>
  <si>
    <t>10-E02</t>
  </si>
  <si>
    <t>Sulconazole Nitrate</t>
  </si>
  <si>
    <t>10-A03</t>
  </si>
  <si>
    <t>Pralidoxime Chloride</t>
  </si>
  <si>
    <t>10-C03</t>
  </si>
  <si>
    <t>Repaglinide</t>
  </si>
  <si>
    <t>10-D03</t>
  </si>
  <si>
    <t>Rufinamide</t>
  </si>
  <si>
    <t>10-E03</t>
  </si>
  <si>
    <t>Sulfacetamide·Na</t>
  </si>
  <si>
    <t>10-G03</t>
  </si>
  <si>
    <t>Thio-TEPA</t>
  </si>
  <si>
    <t>10-A04</t>
  </si>
  <si>
    <t>Prasugrel</t>
  </si>
  <si>
    <t>10-B04</t>
  </si>
  <si>
    <t>Pyrazinamide</t>
  </si>
  <si>
    <t>10-C04</t>
  </si>
  <si>
    <t>Reserpine</t>
  </si>
  <si>
    <t>10-D04</t>
  </si>
  <si>
    <t>Saquinavir Mesylate</t>
  </si>
  <si>
    <t>10-E04</t>
  </si>
  <si>
    <t>Sulfamethoxazole</t>
  </si>
  <si>
    <t>10-F04</t>
  </si>
  <si>
    <t>Teniposide</t>
  </si>
  <si>
    <t>10-H04</t>
  </si>
  <si>
    <t>Trandolapril</t>
  </si>
  <si>
    <t>10-C05</t>
  </si>
  <si>
    <t>Rifabutin</t>
  </si>
  <si>
    <t>10-D05</t>
  </si>
  <si>
    <t>Selegiline·HCl</t>
  </si>
  <si>
    <t>10-E05</t>
  </si>
  <si>
    <t>Sulfanilamide</t>
  </si>
  <si>
    <t>10-F05</t>
  </si>
  <si>
    <t>Tenofovir Hydrate</t>
  </si>
  <si>
    <t>10-G05</t>
  </si>
  <si>
    <t>Tiagabine·HCl</t>
  </si>
  <si>
    <t>10-H05</t>
  </si>
  <si>
    <t>Travoprost</t>
  </si>
  <si>
    <t>10-B06</t>
  </si>
  <si>
    <t>Pyrimethamine</t>
  </si>
  <si>
    <t>10-F06</t>
  </si>
  <si>
    <t>Terbutaline Hemisulfate</t>
  </si>
  <si>
    <t>10-G06</t>
  </si>
  <si>
    <t>Tigecycline</t>
  </si>
  <si>
    <t>10-A07</t>
  </si>
  <si>
    <t>Prilocaine·HCl</t>
  </si>
  <si>
    <t>10-C07</t>
  </si>
  <si>
    <t>Rifaximin</t>
  </si>
  <si>
    <t>10-E07</t>
  </si>
  <si>
    <t>Tacrolimus (Fk506)</t>
  </si>
  <si>
    <t>10-F07</t>
  </si>
  <si>
    <t>Terconazole</t>
  </si>
  <si>
    <t>10-B08</t>
  </si>
  <si>
    <t>Rabeprazole . Sodium</t>
  </si>
  <si>
    <t>10-C08</t>
  </si>
  <si>
    <t>Ritonavir</t>
  </si>
  <si>
    <t>10-D08</t>
  </si>
  <si>
    <t>Sitagliptin Phosphate</t>
  </si>
  <si>
    <t>10-H08</t>
  </si>
  <si>
    <t>Triamcinolone Acetonide</t>
  </si>
  <si>
    <t>10-B09</t>
  </si>
  <si>
    <t>Raltegravir potassium</t>
  </si>
  <si>
    <t>10-C09</t>
  </si>
  <si>
    <t>Rizatriptan Benzoate</t>
  </si>
  <si>
    <t>10-F09</t>
  </si>
  <si>
    <t>Tetrabenazine</t>
  </si>
  <si>
    <t>10-H09</t>
  </si>
  <si>
    <t>Triamterene</t>
  </si>
  <si>
    <t>10-B10</t>
  </si>
  <si>
    <t>Ramelteon</t>
  </si>
  <si>
    <t>10-C10</t>
  </si>
  <si>
    <t>Ropinirole·HCl</t>
  </si>
  <si>
    <t>10-D10</t>
  </si>
  <si>
    <t>Stavudine</t>
  </si>
  <si>
    <t>10-E10</t>
  </si>
  <si>
    <t xml:space="preserve">Telbivudine </t>
  </si>
  <si>
    <t>10-F10</t>
  </si>
  <si>
    <t>Tetrahydrozoline·HCl</t>
  </si>
  <si>
    <t>10-A11</t>
  </si>
  <si>
    <t>Proparacaine·HCl</t>
  </si>
  <si>
    <t>10-C11</t>
  </si>
  <si>
    <t>Ropivacaine·HCl Monohydrate</t>
  </si>
  <si>
    <t>10-D11</t>
  </si>
  <si>
    <t>Streptozocin</t>
  </si>
  <si>
    <t>10-E11</t>
  </si>
  <si>
    <t>Telithromycin</t>
  </si>
  <si>
    <t>10-G11</t>
  </si>
  <si>
    <t>Tolvaptan</t>
  </si>
  <si>
    <t>11-A02</t>
  </si>
  <si>
    <t>Trihexyphenidyl·HCl</t>
  </si>
  <si>
    <t>11-B02</t>
  </si>
  <si>
    <t>Varenicline Tartrate</t>
  </si>
  <si>
    <t>11-A03</t>
  </si>
  <si>
    <t>Trimethadione</t>
  </si>
  <si>
    <t>11-A04</t>
  </si>
  <si>
    <t>Trimethobenzamide·HCl</t>
  </si>
  <si>
    <t>11-B04</t>
  </si>
  <si>
    <t>Voriconazole</t>
  </si>
  <si>
    <t>11-A05</t>
  </si>
  <si>
    <t>Trimipramine Maleate</t>
  </si>
  <si>
    <t>11-A06</t>
  </si>
  <si>
    <t>Trospium Chloride</t>
  </si>
  <si>
    <t>11-A07</t>
  </si>
  <si>
    <t>Ursodiol</t>
  </si>
  <si>
    <t>11-B07</t>
  </si>
  <si>
    <t>Zanamivir</t>
  </si>
  <si>
    <t>11-A08</t>
  </si>
  <si>
    <t>Valganciclovir·HCl</t>
  </si>
  <si>
    <t>11-B08</t>
  </si>
  <si>
    <t>Ziprasidone Hydrochloride Monohydrate</t>
  </si>
  <si>
    <t>N/A</t>
  </si>
  <si>
    <t>2-A05</t>
  </si>
  <si>
    <t>Lamotrigine</t>
  </si>
  <si>
    <t>2-A07</t>
  </si>
  <si>
    <t>Sildenafil Citrate</t>
  </si>
  <si>
    <t>2-C04</t>
  </si>
  <si>
    <t>Imatinib . mesylate</t>
  </si>
  <si>
    <t>2-C10</t>
  </si>
  <si>
    <t>Anagrelide</t>
  </si>
  <si>
    <t>2-D04</t>
  </si>
  <si>
    <t>Galanthamine . hydrobromide</t>
  </si>
  <si>
    <t>2-D08</t>
  </si>
  <si>
    <t>Nifedipine</t>
  </si>
  <si>
    <t>2-E05</t>
  </si>
  <si>
    <t>Latanoprost</t>
  </si>
  <si>
    <t>2-E06</t>
  </si>
  <si>
    <t>Alfuzosin</t>
  </si>
  <si>
    <t>2-E10</t>
  </si>
  <si>
    <t>1α,25-Dihydroxyvitamin D3</t>
  </si>
  <si>
    <t>2-F08</t>
  </si>
  <si>
    <t>Naproxen</t>
  </si>
  <si>
    <t>2-F09</t>
  </si>
  <si>
    <t>Ibuprofen</t>
  </si>
  <si>
    <t>2-F10</t>
  </si>
  <si>
    <t>Bumetanide</t>
  </si>
  <si>
    <t>2-G03</t>
  </si>
  <si>
    <t>Captopril</t>
  </si>
  <si>
    <t>2-G05</t>
  </si>
  <si>
    <t>Piroxicam</t>
  </si>
  <si>
    <t>2-G11</t>
  </si>
  <si>
    <t>Sodium Phenylbutyrate</t>
  </si>
  <si>
    <t>2-H04</t>
  </si>
  <si>
    <t>Raloxifene·HCl</t>
  </si>
  <si>
    <t>2-H05</t>
  </si>
  <si>
    <t>Rifampicin</t>
  </si>
  <si>
    <t>3-A06</t>
  </si>
  <si>
    <t>Sulindac</t>
  </si>
  <si>
    <t>3-C02</t>
  </si>
  <si>
    <t>Bicalutamide</t>
  </si>
  <si>
    <t>3-D03</t>
  </si>
  <si>
    <t>Atazanavir</t>
  </si>
  <si>
    <t>3-E06</t>
  </si>
  <si>
    <t>Risedonic Acid</t>
  </si>
  <si>
    <t>3-F03</t>
  </si>
  <si>
    <t xml:space="preserve">Zidovudine </t>
  </si>
  <si>
    <t>3-F05</t>
  </si>
  <si>
    <t>Altretamine</t>
  </si>
  <si>
    <t>3-F06</t>
  </si>
  <si>
    <t>Alendronate·Na Trihydrate</t>
  </si>
  <si>
    <t>3-G05</t>
  </si>
  <si>
    <t>Vinblastine . sulfate</t>
  </si>
  <si>
    <t>3-H07</t>
  </si>
  <si>
    <t>Chlorpheniramine Maleate</t>
  </si>
  <si>
    <t>4-A06</t>
  </si>
  <si>
    <t>Orphenadrine citrate</t>
  </si>
  <si>
    <t>4-B02</t>
  </si>
  <si>
    <t>Desloratadine</t>
  </si>
  <si>
    <t>4-D08</t>
  </si>
  <si>
    <t>Ganciclovir</t>
  </si>
  <si>
    <t>4-F11</t>
  </si>
  <si>
    <t>Methylprednisolone</t>
  </si>
  <si>
    <t>4-G04</t>
  </si>
  <si>
    <t>Metronidazole</t>
  </si>
  <si>
    <t>4-G05</t>
  </si>
  <si>
    <t xml:space="preserve">Minocycline </t>
  </si>
  <si>
    <t>4-G07</t>
  </si>
  <si>
    <t>Paclitaxel</t>
  </si>
  <si>
    <t>10-B03</t>
  </si>
  <si>
    <t>Protriptyline·HCl</t>
  </si>
  <si>
    <t>10-B07</t>
  </si>
  <si>
    <t>Quinidine hydrochloride monohydrate</t>
  </si>
  <si>
    <t>10-B11</t>
  </si>
  <si>
    <t>Rasagiline Mesylate</t>
  </si>
  <si>
    <t>10-C06</t>
  </si>
  <si>
    <t>Rifapentine</t>
  </si>
  <si>
    <t>10-D06</t>
  </si>
  <si>
    <t>Sertraline·HCl</t>
  </si>
  <si>
    <t>10-F11</t>
  </si>
  <si>
    <t>Theophylline</t>
  </si>
  <si>
    <t>10-G07</t>
  </si>
  <si>
    <t>Tiludronate Disodium</t>
  </si>
  <si>
    <t>8-G03</t>
  </si>
  <si>
    <t>Levocarnitine</t>
  </si>
  <si>
    <t>8-F04</t>
  </si>
  <si>
    <t>Labetalol . hydrochloride</t>
  </si>
  <si>
    <t>8-F05</t>
  </si>
  <si>
    <t>Lacosamide</t>
  </si>
  <si>
    <t>8-D06</t>
  </si>
  <si>
    <t>Hydralazine . hydrochloride</t>
  </si>
  <si>
    <t>8-G08</t>
  </si>
  <si>
    <t>Lopinavir</t>
  </si>
  <si>
    <t>8-B11</t>
  </si>
  <si>
    <t>Fluticasone Propionate</t>
  </si>
  <si>
    <t>8-E07</t>
  </si>
  <si>
    <t>Irinotecan . hydrochloride . trihydrate</t>
  </si>
  <si>
    <t>8-E10</t>
  </si>
  <si>
    <t>13-cis-Retinoic acid</t>
  </si>
  <si>
    <t>8-F07</t>
  </si>
  <si>
    <t>Lamivudine</t>
  </si>
  <si>
    <t>8-G10</t>
  </si>
  <si>
    <t>Loteprednol Etabonate</t>
  </si>
  <si>
    <t>Experiment</t>
  </si>
  <si>
    <t>Drug Name</t>
  </si>
  <si>
    <t>Raw data for the change in GFP tail fluorescence compared to the DMSO control.</t>
  </si>
  <si>
    <t>Supplemental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name val="MS Sans Serif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2">
    <cellStyle name="Normal" xfId="0" builtinId="0"/>
    <cellStyle name="Normal 2" xfId="1" xr:uid="{E908C667-FAF2-B94B-8BE6-4D941982CEB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54C39-C81F-7B44-A97A-6F1773F766B3}">
  <sheetPr>
    <pageSetUpPr fitToPage="1"/>
  </sheetPr>
  <dimension ref="A1:G781"/>
  <sheetViews>
    <sheetView tabSelected="1" workbookViewId="0">
      <selection activeCell="E2" sqref="E2"/>
    </sheetView>
  </sheetViews>
  <sheetFormatPr defaultColWidth="10.875" defaultRowHeight="20.100000000000001" customHeight="1" x14ac:dyDescent="0.25"/>
  <cols>
    <col min="1" max="1" width="15.375" style="2" customWidth="1"/>
    <col min="2" max="2" width="10.875" style="2"/>
    <col min="3" max="3" width="34.375" style="2" customWidth="1"/>
    <col min="4" max="4" width="17.875" style="2" customWidth="1"/>
    <col min="5" max="5" width="20" style="2" customWidth="1"/>
    <col min="6" max="6" width="16" style="2" customWidth="1"/>
    <col min="7" max="7" width="16" style="3" customWidth="1"/>
    <col min="8" max="8" width="16" style="2" customWidth="1"/>
    <col min="9" max="16384" width="10.875" style="2"/>
  </cols>
  <sheetData>
    <row r="1" spans="1:7" ht="20.100000000000001" customHeight="1" x14ac:dyDescent="0.25">
      <c r="A1" s="1" t="s">
        <v>1145</v>
      </c>
    </row>
    <row r="2" spans="1:7" ht="20.100000000000001" customHeight="1" x14ac:dyDescent="0.25">
      <c r="A2" s="1" t="s">
        <v>1144</v>
      </c>
    </row>
    <row r="4" spans="1:7" ht="20.100000000000001" customHeight="1" x14ac:dyDescent="0.25">
      <c r="A4" s="4" t="s">
        <v>1142</v>
      </c>
      <c r="B4" s="4" t="s">
        <v>13</v>
      </c>
      <c r="C4" s="4" t="s">
        <v>1143</v>
      </c>
      <c r="D4" s="4" t="s">
        <v>0</v>
      </c>
      <c r="E4" s="4" t="s">
        <v>1</v>
      </c>
      <c r="F4" s="4" t="s">
        <v>2</v>
      </c>
    </row>
    <row r="5" spans="1:7" ht="20.100000000000001" customHeight="1" x14ac:dyDescent="0.25">
      <c r="A5" s="5">
        <v>1</v>
      </c>
      <c r="B5" s="5" t="s">
        <v>1041</v>
      </c>
      <c r="C5" s="5" t="s">
        <v>3</v>
      </c>
      <c r="D5" s="5">
        <v>182.15</v>
      </c>
      <c r="E5" s="5">
        <v>11.36</v>
      </c>
      <c r="F5" s="5">
        <v>2069.2240000000002</v>
      </c>
    </row>
    <row r="6" spans="1:7" ht="20.100000000000001" customHeight="1" x14ac:dyDescent="0.25">
      <c r="A6" s="5">
        <f>A$5</f>
        <v>1</v>
      </c>
      <c r="B6" s="5" t="s">
        <v>1041</v>
      </c>
      <c r="C6" s="5" t="s">
        <v>4</v>
      </c>
      <c r="D6" s="5">
        <v>861.803</v>
      </c>
      <c r="E6" s="5">
        <v>12.951000000000001</v>
      </c>
      <c r="F6" s="5">
        <v>11161.210999999999</v>
      </c>
    </row>
    <row r="7" spans="1:7" ht="20.100000000000001" customHeight="1" x14ac:dyDescent="0.25">
      <c r="A7" s="5">
        <f t="shared" ref="A7:A13" si="0">A$5</f>
        <v>1</v>
      </c>
      <c r="B7" s="5" t="s">
        <v>1041</v>
      </c>
      <c r="C7" s="5" t="s">
        <v>5</v>
      </c>
      <c r="D7" s="5">
        <v>371.82900000000001</v>
      </c>
      <c r="E7" s="5">
        <v>11.486000000000001</v>
      </c>
      <c r="F7" s="5">
        <v>4270.8280000000004</v>
      </c>
    </row>
    <row r="8" spans="1:7" ht="20.100000000000001" customHeight="1" x14ac:dyDescent="0.25">
      <c r="A8" s="5">
        <f t="shared" si="0"/>
        <v>1</v>
      </c>
      <c r="B8" s="5" t="s">
        <v>1041</v>
      </c>
      <c r="C8" s="5" t="s">
        <v>6</v>
      </c>
      <c r="D8" s="5">
        <v>592.66800000000001</v>
      </c>
      <c r="E8" s="5">
        <v>13.05</v>
      </c>
      <c r="F8" s="5">
        <v>7734.317</v>
      </c>
    </row>
    <row r="9" spans="1:7" ht="20.100000000000001" customHeight="1" x14ac:dyDescent="0.25">
      <c r="A9" s="5">
        <f t="shared" si="0"/>
        <v>1</v>
      </c>
      <c r="B9" s="5" t="s">
        <v>1041</v>
      </c>
      <c r="C9" s="5" t="s">
        <v>7</v>
      </c>
      <c r="D9" s="5">
        <v>710.16300000000001</v>
      </c>
      <c r="E9" s="5">
        <v>12.423999999999999</v>
      </c>
      <c r="F9" s="5">
        <v>8823.0650000000005</v>
      </c>
    </row>
    <row r="10" spans="1:7" ht="20.100000000000001" customHeight="1" x14ac:dyDescent="0.25">
      <c r="A10" s="5">
        <f t="shared" si="0"/>
        <v>1</v>
      </c>
      <c r="B10" s="5" t="s">
        <v>1041</v>
      </c>
      <c r="C10" s="5" t="s">
        <v>8</v>
      </c>
      <c r="D10" s="5">
        <v>808.70299999999997</v>
      </c>
      <c r="E10" s="5">
        <v>12.085000000000001</v>
      </c>
      <c r="F10" s="5">
        <v>9773.1759999999995</v>
      </c>
    </row>
    <row r="11" spans="1:7" ht="20.100000000000001" customHeight="1" x14ac:dyDescent="0.25">
      <c r="A11" s="5">
        <f t="shared" si="0"/>
        <v>1</v>
      </c>
      <c r="B11" s="5" t="s">
        <v>1041</v>
      </c>
      <c r="C11" s="5" t="s">
        <v>9</v>
      </c>
      <c r="D11" s="5">
        <v>895.55799999999999</v>
      </c>
      <c r="E11" s="5">
        <v>11.645</v>
      </c>
      <c r="F11" s="5">
        <v>10428.772999999999</v>
      </c>
    </row>
    <row r="12" spans="1:7" ht="20.100000000000001" customHeight="1" x14ac:dyDescent="0.25">
      <c r="A12" s="5">
        <f t="shared" si="0"/>
        <v>1</v>
      </c>
      <c r="B12" s="5" t="s">
        <v>1041</v>
      </c>
      <c r="C12" s="5" t="s">
        <v>10</v>
      </c>
      <c r="D12" s="5">
        <v>2350.6779999999999</v>
      </c>
      <c r="E12" s="5">
        <v>11.989000000000001</v>
      </c>
      <c r="F12" s="5">
        <v>28182.278999999999</v>
      </c>
    </row>
    <row r="13" spans="1:7" ht="20.100000000000001" customHeight="1" x14ac:dyDescent="0.25">
      <c r="A13" s="5">
        <f t="shared" si="0"/>
        <v>1</v>
      </c>
      <c r="B13" s="5" t="s">
        <v>1041</v>
      </c>
      <c r="C13" s="5" t="s">
        <v>11</v>
      </c>
      <c r="D13" s="5">
        <v>949.56700000000001</v>
      </c>
      <c r="E13" s="5">
        <v>12.859</v>
      </c>
      <c r="F13" s="5">
        <v>12210.482</v>
      </c>
    </row>
    <row r="14" spans="1:7" ht="32.1" customHeight="1" x14ac:dyDescent="0.25">
      <c r="E14" s="6" t="s">
        <v>12</v>
      </c>
      <c r="F14" s="5">
        <v>8308.884</v>
      </c>
    </row>
    <row r="16" spans="1:7" ht="35.1" customHeight="1" x14ac:dyDescent="0.25">
      <c r="A16" s="4" t="s">
        <v>1142</v>
      </c>
      <c r="B16" s="4" t="s">
        <v>13</v>
      </c>
      <c r="C16" s="4" t="s">
        <v>1143</v>
      </c>
      <c r="D16" s="4" t="s">
        <v>0</v>
      </c>
      <c r="E16" s="4" t="s">
        <v>1</v>
      </c>
      <c r="F16" s="4" t="s">
        <v>2</v>
      </c>
      <c r="G16" s="7" t="s">
        <v>14</v>
      </c>
    </row>
    <row r="17" spans="1:7" ht="20.100000000000001" customHeight="1" x14ac:dyDescent="0.25">
      <c r="A17" s="5">
        <f>A$5</f>
        <v>1</v>
      </c>
      <c r="B17" s="8" t="s">
        <v>15</v>
      </c>
      <c r="C17" s="8" t="s">
        <v>16</v>
      </c>
      <c r="D17" s="5">
        <v>165.92099999999999</v>
      </c>
      <c r="E17" s="5">
        <v>11.507999999999999</v>
      </c>
      <c r="F17" s="5">
        <v>1909.4190000000001</v>
      </c>
      <c r="G17" s="9">
        <f t="shared" ref="G17:G48" si="1">((F17-$F$14)/$F$14)*100</f>
        <v>-77.019549195776477</v>
      </c>
    </row>
    <row r="18" spans="1:7" ht="20.100000000000001" customHeight="1" x14ac:dyDescent="0.25">
      <c r="A18" s="5">
        <f t="shared" ref="A18:A65" si="2">A$5</f>
        <v>1</v>
      </c>
      <c r="B18" s="8" t="s">
        <v>17</v>
      </c>
      <c r="C18" s="8" t="s">
        <v>18</v>
      </c>
      <c r="D18" s="5">
        <v>4.1550000000000002</v>
      </c>
      <c r="E18" s="5">
        <v>11.218999999999999</v>
      </c>
      <c r="F18" s="5">
        <v>46.615000000000002</v>
      </c>
      <c r="G18" s="9">
        <f t="shared" si="1"/>
        <v>-99.438973994582199</v>
      </c>
    </row>
    <row r="19" spans="1:7" ht="20.100000000000001" customHeight="1" x14ac:dyDescent="0.25">
      <c r="A19" s="5">
        <f t="shared" si="2"/>
        <v>1</v>
      </c>
      <c r="B19" s="8" t="s">
        <v>19</v>
      </c>
      <c r="C19" s="8" t="s">
        <v>20</v>
      </c>
      <c r="D19" s="5">
        <v>1792.5440000000001</v>
      </c>
      <c r="E19" s="5">
        <v>12.221</v>
      </c>
      <c r="F19" s="5">
        <v>21906.68</v>
      </c>
      <c r="G19" s="9">
        <f t="shared" si="1"/>
        <v>163.65369886015981</v>
      </c>
    </row>
    <row r="20" spans="1:7" ht="20.100000000000001" customHeight="1" x14ac:dyDescent="0.25">
      <c r="A20" s="5">
        <f t="shared" si="2"/>
        <v>1</v>
      </c>
      <c r="B20" s="8" t="s">
        <v>21</v>
      </c>
      <c r="C20" s="8" t="s">
        <v>22</v>
      </c>
      <c r="D20" s="5">
        <v>1987.9369999999999</v>
      </c>
      <c r="E20" s="5">
        <v>14.329000000000001</v>
      </c>
      <c r="F20" s="5">
        <v>28485.149000000001</v>
      </c>
      <c r="G20" s="9">
        <f t="shared" si="1"/>
        <v>242.82761680148619</v>
      </c>
    </row>
    <row r="21" spans="1:7" ht="20.100000000000001" customHeight="1" x14ac:dyDescent="0.25">
      <c r="A21" s="5">
        <f t="shared" si="2"/>
        <v>1</v>
      </c>
      <c r="B21" s="8" t="s">
        <v>23</v>
      </c>
      <c r="C21" s="8" t="s">
        <v>24</v>
      </c>
      <c r="D21" s="5">
        <v>698.47799999999995</v>
      </c>
      <c r="E21" s="5">
        <v>12.023999999999999</v>
      </c>
      <c r="F21" s="5">
        <v>8398.4989999999998</v>
      </c>
      <c r="G21" s="9">
        <f t="shared" si="1"/>
        <v>1.0785443628771298</v>
      </c>
    </row>
    <row r="22" spans="1:7" ht="20.100000000000001" customHeight="1" x14ac:dyDescent="0.25">
      <c r="A22" s="5">
        <f t="shared" si="2"/>
        <v>1</v>
      </c>
      <c r="B22" s="8" t="s">
        <v>25</v>
      </c>
      <c r="C22" s="8" t="s">
        <v>26</v>
      </c>
      <c r="D22" s="5">
        <v>2040.258</v>
      </c>
      <c r="E22" s="5">
        <v>12.954000000000001</v>
      </c>
      <c r="F22" s="5">
        <v>26429.502</v>
      </c>
      <c r="G22" s="9">
        <f t="shared" si="1"/>
        <v>218.08726659320317</v>
      </c>
    </row>
    <row r="23" spans="1:7" ht="20.100000000000001" customHeight="1" x14ac:dyDescent="0.25">
      <c r="A23" s="5">
        <f t="shared" si="2"/>
        <v>1</v>
      </c>
      <c r="B23" s="8" t="s">
        <v>27</v>
      </c>
      <c r="C23" s="8" t="s">
        <v>28</v>
      </c>
      <c r="D23" s="5">
        <v>1872.9079999999999</v>
      </c>
      <c r="E23" s="5">
        <v>12.117000000000001</v>
      </c>
      <c r="F23" s="5">
        <v>22694.026000000002</v>
      </c>
      <c r="G23" s="9">
        <f t="shared" si="1"/>
        <v>173.12965255021012</v>
      </c>
    </row>
    <row r="24" spans="1:7" ht="20.100000000000001" customHeight="1" x14ac:dyDescent="0.25">
      <c r="A24" s="5">
        <f t="shared" si="2"/>
        <v>1</v>
      </c>
      <c r="B24" s="8" t="s">
        <v>29</v>
      </c>
      <c r="C24" s="8" t="s">
        <v>30</v>
      </c>
      <c r="D24" s="5">
        <v>2370.672</v>
      </c>
      <c r="E24" s="5">
        <v>12.627000000000001</v>
      </c>
      <c r="F24" s="5">
        <v>29934.474999999999</v>
      </c>
      <c r="G24" s="9">
        <f t="shared" si="1"/>
        <v>260.2707054280695</v>
      </c>
    </row>
    <row r="25" spans="1:7" ht="20.100000000000001" customHeight="1" x14ac:dyDescent="0.25">
      <c r="A25" s="5">
        <f t="shared" si="2"/>
        <v>1</v>
      </c>
      <c r="B25" s="8" t="s">
        <v>31</v>
      </c>
      <c r="C25" s="8" t="s">
        <v>32</v>
      </c>
      <c r="D25" s="5">
        <v>2511.9250000000002</v>
      </c>
      <c r="E25" s="5">
        <v>12.71</v>
      </c>
      <c r="F25" s="5">
        <v>31926.566999999999</v>
      </c>
      <c r="G25" s="9">
        <f t="shared" si="1"/>
        <v>284.24615146871707</v>
      </c>
    </row>
    <row r="26" spans="1:7" ht="20.100000000000001" customHeight="1" x14ac:dyDescent="0.25">
      <c r="A26" s="5">
        <f t="shared" si="2"/>
        <v>1</v>
      </c>
      <c r="B26" s="8" t="s">
        <v>33</v>
      </c>
      <c r="C26" s="8" t="s">
        <v>34</v>
      </c>
      <c r="D26" s="5">
        <v>14.021000000000001</v>
      </c>
      <c r="E26" s="5">
        <v>11.305999999999999</v>
      </c>
      <c r="F26" s="5">
        <v>158.52099999999999</v>
      </c>
      <c r="G26" s="9">
        <f t="shared" si="1"/>
        <v>-98.092150522260269</v>
      </c>
    </row>
    <row r="27" spans="1:7" ht="20.100000000000001" customHeight="1" x14ac:dyDescent="0.25">
      <c r="A27" s="5">
        <f t="shared" si="2"/>
        <v>1</v>
      </c>
      <c r="B27" s="8" t="s">
        <v>35</v>
      </c>
      <c r="C27" s="8" t="s">
        <v>36</v>
      </c>
      <c r="D27" s="5">
        <v>281.72800000000001</v>
      </c>
      <c r="E27" s="5">
        <v>11.696999999999999</v>
      </c>
      <c r="F27" s="5">
        <v>3295.3719999999998</v>
      </c>
      <c r="G27" s="9">
        <f t="shared" si="1"/>
        <v>-60.339174310292464</v>
      </c>
    </row>
    <row r="28" spans="1:7" ht="20.100000000000001" customHeight="1" x14ac:dyDescent="0.25">
      <c r="A28" s="5">
        <f t="shared" si="2"/>
        <v>1</v>
      </c>
      <c r="B28" s="8" t="s">
        <v>37</v>
      </c>
      <c r="C28" s="8" t="s">
        <v>38</v>
      </c>
      <c r="D28" s="5">
        <v>1069.009</v>
      </c>
      <c r="E28" s="5">
        <v>12.544</v>
      </c>
      <c r="F28" s="5">
        <v>13409.648999999999</v>
      </c>
      <c r="G28" s="9">
        <f t="shared" si="1"/>
        <v>61.389291269441237</v>
      </c>
    </row>
    <row r="29" spans="1:7" ht="20.100000000000001" customHeight="1" x14ac:dyDescent="0.25">
      <c r="A29" s="5">
        <f t="shared" si="2"/>
        <v>1</v>
      </c>
      <c r="B29" s="8" t="s">
        <v>39</v>
      </c>
      <c r="C29" s="8" t="s">
        <v>40</v>
      </c>
      <c r="D29" s="5">
        <v>811.42899999999997</v>
      </c>
      <c r="E29" s="5">
        <v>12.182</v>
      </c>
      <c r="F29" s="5">
        <v>9884.8279999999995</v>
      </c>
      <c r="G29" s="9">
        <f t="shared" si="1"/>
        <v>18.966975589020134</v>
      </c>
    </row>
    <row r="30" spans="1:7" ht="20.100000000000001" customHeight="1" x14ac:dyDescent="0.25">
      <c r="A30" s="5">
        <f t="shared" si="2"/>
        <v>1</v>
      </c>
      <c r="B30" s="8" t="s">
        <v>41</v>
      </c>
      <c r="C30" s="8" t="s">
        <v>42</v>
      </c>
      <c r="D30" s="5">
        <v>1674.66</v>
      </c>
      <c r="E30" s="5">
        <v>12.528</v>
      </c>
      <c r="F30" s="5">
        <v>20980.14</v>
      </c>
      <c r="G30" s="9">
        <f t="shared" si="1"/>
        <v>152.50250214108178</v>
      </c>
    </row>
    <row r="31" spans="1:7" ht="20.100000000000001" customHeight="1" x14ac:dyDescent="0.25">
      <c r="A31" s="5">
        <f t="shared" si="2"/>
        <v>1</v>
      </c>
      <c r="B31" s="8" t="s">
        <v>43</v>
      </c>
      <c r="C31" s="8" t="s">
        <v>44</v>
      </c>
      <c r="D31" s="5">
        <v>381.04700000000003</v>
      </c>
      <c r="E31" s="5">
        <v>11.903</v>
      </c>
      <c r="F31" s="5">
        <v>4535.6019999999999</v>
      </c>
      <c r="G31" s="9">
        <f t="shared" si="1"/>
        <v>-45.412620996995507</v>
      </c>
    </row>
    <row r="32" spans="1:7" ht="20.100000000000001" customHeight="1" x14ac:dyDescent="0.25">
      <c r="A32" s="5">
        <f t="shared" si="2"/>
        <v>1</v>
      </c>
      <c r="B32" s="8" t="s">
        <v>45</v>
      </c>
      <c r="C32" s="8" t="s">
        <v>46</v>
      </c>
      <c r="D32" s="5">
        <v>164.49299999999999</v>
      </c>
      <c r="E32" s="5">
        <v>11.475</v>
      </c>
      <c r="F32" s="5">
        <v>1887.557</v>
      </c>
      <c r="G32" s="9">
        <f t="shared" si="1"/>
        <v>-77.282665156957293</v>
      </c>
    </row>
    <row r="33" spans="1:7" ht="20.100000000000001" customHeight="1" x14ac:dyDescent="0.25">
      <c r="A33" s="5">
        <f t="shared" si="2"/>
        <v>1</v>
      </c>
      <c r="B33" s="8" t="s">
        <v>47</v>
      </c>
      <c r="C33" s="8" t="s">
        <v>48</v>
      </c>
      <c r="D33" s="5">
        <v>45.7</v>
      </c>
      <c r="E33" s="5">
        <v>11.523</v>
      </c>
      <c r="F33" s="5">
        <v>526.601</v>
      </c>
      <c r="G33" s="9">
        <f t="shared" si="1"/>
        <v>-93.662193382408518</v>
      </c>
    </row>
    <row r="34" spans="1:7" ht="20.100000000000001" customHeight="1" x14ac:dyDescent="0.25">
      <c r="A34" s="5">
        <f t="shared" si="2"/>
        <v>1</v>
      </c>
      <c r="B34" s="8" t="s">
        <v>49</v>
      </c>
      <c r="C34" s="8" t="s">
        <v>50</v>
      </c>
      <c r="D34" s="5">
        <v>417.65899999999999</v>
      </c>
      <c r="E34" s="5">
        <v>12.593999999999999</v>
      </c>
      <c r="F34" s="5">
        <v>5259.9970000000003</v>
      </c>
      <c r="G34" s="9">
        <f t="shared" si="1"/>
        <v>-36.694302146954996</v>
      </c>
    </row>
    <row r="35" spans="1:7" ht="20.100000000000001" customHeight="1" x14ac:dyDescent="0.25">
      <c r="A35" s="5">
        <f t="shared" si="2"/>
        <v>1</v>
      </c>
      <c r="B35" s="8" t="s">
        <v>51</v>
      </c>
      <c r="C35" s="8" t="s">
        <v>52</v>
      </c>
      <c r="D35" s="5">
        <v>0.64900000000000002</v>
      </c>
      <c r="E35" s="5">
        <v>11.2</v>
      </c>
      <c r="F35" s="5">
        <v>7.2690000000000001</v>
      </c>
      <c r="G35" s="9">
        <f t="shared" si="1"/>
        <v>-99.912515326968105</v>
      </c>
    </row>
    <row r="36" spans="1:7" ht="20.100000000000001" customHeight="1" x14ac:dyDescent="0.25">
      <c r="A36" s="5">
        <f t="shared" si="2"/>
        <v>1</v>
      </c>
      <c r="B36" s="8" t="s">
        <v>53</v>
      </c>
      <c r="C36" s="8" t="s">
        <v>54</v>
      </c>
      <c r="D36" s="5">
        <v>174.87899999999999</v>
      </c>
      <c r="E36" s="5">
        <v>14.929</v>
      </c>
      <c r="F36" s="5">
        <v>2610.7689999999998</v>
      </c>
      <c r="G36" s="9">
        <f t="shared" si="1"/>
        <v>-68.578584079402233</v>
      </c>
    </row>
    <row r="37" spans="1:7" ht="20.100000000000001" customHeight="1" x14ac:dyDescent="0.25">
      <c r="A37" s="5">
        <f t="shared" si="2"/>
        <v>1</v>
      </c>
      <c r="B37" s="8" t="s">
        <v>55</v>
      </c>
      <c r="C37" s="8" t="s">
        <v>56</v>
      </c>
      <c r="D37" s="5">
        <v>25.576000000000001</v>
      </c>
      <c r="E37" s="5">
        <v>11.548</v>
      </c>
      <c r="F37" s="5">
        <v>295.35199999999998</v>
      </c>
      <c r="G37" s="9">
        <f t="shared" si="1"/>
        <v>-96.445346932271534</v>
      </c>
    </row>
    <row r="38" spans="1:7" ht="20.100000000000001" customHeight="1" x14ac:dyDescent="0.25">
      <c r="A38" s="5">
        <f t="shared" si="2"/>
        <v>1</v>
      </c>
      <c r="B38" s="8" t="s">
        <v>57</v>
      </c>
      <c r="C38" s="8" t="s">
        <v>58</v>
      </c>
      <c r="D38" s="5">
        <v>321.06599999999997</v>
      </c>
      <c r="E38" s="5">
        <v>11.706</v>
      </c>
      <c r="F38" s="5">
        <v>3758.3989999999999</v>
      </c>
      <c r="G38" s="9">
        <f t="shared" si="1"/>
        <v>-54.766500531238613</v>
      </c>
    </row>
    <row r="39" spans="1:7" ht="20.100000000000001" customHeight="1" x14ac:dyDescent="0.25">
      <c r="A39" s="5">
        <f t="shared" si="2"/>
        <v>1</v>
      </c>
      <c r="B39" s="8" t="s">
        <v>59</v>
      </c>
      <c r="C39" s="8" t="s">
        <v>60</v>
      </c>
      <c r="D39" s="5">
        <v>1999.491</v>
      </c>
      <c r="E39" s="5">
        <v>12.763</v>
      </c>
      <c r="F39" s="5">
        <v>25519.504000000001</v>
      </c>
      <c r="G39" s="9">
        <f t="shared" si="1"/>
        <v>207.13515798270868</v>
      </c>
    </row>
    <row r="40" spans="1:7" ht="20.100000000000001" customHeight="1" x14ac:dyDescent="0.25">
      <c r="A40" s="5">
        <f t="shared" si="2"/>
        <v>1</v>
      </c>
      <c r="B40" s="8" t="s">
        <v>61</v>
      </c>
      <c r="C40" s="8" t="s">
        <v>62</v>
      </c>
      <c r="D40" s="5">
        <v>1370.3420000000001</v>
      </c>
      <c r="E40" s="5">
        <v>13.255000000000001</v>
      </c>
      <c r="F40" s="5">
        <v>18163.883000000002</v>
      </c>
      <c r="G40" s="9">
        <f t="shared" si="1"/>
        <v>118.60797430798169</v>
      </c>
    </row>
    <row r="41" spans="1:7" ht="20.100000000000001" customHeight="1" x14ac:dyDescent="0.25">
      <c r="A41" s="5">
        <f t="shared" si="2"/>
        <v>1</v>
      </c>
      <c r="B41" s="8" t="s">
        <v>63</v>
      </c>
      <c r="C41" s="8" t="s">
        <v>64</v>
      </c>
      <c r="D41" s="5">
        <v>2480.636</v>
      </c>
      <c r="E41" s="5">
        <v>13.554</v>
      </c>
      <c r="F41" s="5">
        <v>33622.54</v>
      </c>
      <c r="G41" s="9">
        <f t="shared" si="1"/>
        <v>304.65771335837644</v>
      </c>
    </row>
    <row r="42" spans="1:7" ht="27.95" customHeight="1" x14ac:dyDescent="0.25">
      <c r="A42" s="5">
        <f t="shared" si="2"/>
        <v>1</v>
      </c>
      <c r="B42" s="8" t="s">
        <v>65</v>
      </c>
      <c r="C42" s="8" t="s">
        <v>66</v>
      </c>
      <c r="D42" s="5">
        <v>1863.82</v>
      </c>
      <c r="E42" s="5">
        <v>12.555999999999999</v>
      </c>
      <c r="F42" s="5">
        <v>23402.124</v>
      </c>
      <c r="G42" s="9">
        <f t="shared" si="1"/>
        <v>181.65183194277355</v>
      </c>
    </row>
    <row r="43" spans="1:7" ht="20.100000000000001" customHeight="1" x14ac:dyDescent="0.25">
      <c r="A43" s="5">
        <f t="shared" si="2"/>
        <v>1</v>
      </c>
      <c r="B43" s="8" t="s">
        <v>67</v>
      </c>
      <c r="C43" s="8" t="s">
        <v>68</v>
      </c>
      <c r="D43" s="5">
        <v>6.2320000000000002</v>
      </c>
      <c r="E43" s="5">
        <v>11.896000000000001</v>
      </c>
      <c r="F43" s="5">
        <v>74.135999999999996</v>
      </c>
      <c r="G43" s="9">
        <f t="shared" si="1"/>
        <v>-99.107750210497585</v>
      </c>
    </row>
    <row r="44" spans="1:7" ht="20.100000000000001" customHeight="1" x14ac:dyDescent="0.25">
      <c r="A44" s="5">
        <f t="shared" si="2"/>
        <v>1</v>
      </c>
      <c r="B44" s="8" t="s">
        <v>69</v>
      </c>
      <c r="C44" s="8" t="s">
        <v>70</v>
      </c>
      <c r="D44" s="5">
        <v>208.245</v>
      </c>
      <c r="E44" s="5">
        <v>11.605</v>
      </c>
      <c r="F44" s="5">
        <v>2416.683</v>
      </c>
      <c r="G44" s="9">
        <f t="shared" si="1"/>
        <v>-70.914469380003382</v>
      </c>
    </row>
    <row r="45" spans="1:7" ht="20.100000000000001" customHeight="1" x14ac:dyDescent="0.25">
      <c r="A45" s="5">
        <f t="shared" si="2"/>
        <v>1</v>
      </c>
      <c r="B45" s="8" t="s">
        <v>71</v>
      </c>
      <c r="C45" s="8" t="s">
        <v>72</v>
      </c>
      <c r="D45" s="5">
        <v>1375.145</v>
      </c>
      <c r="E45" s="5">
        <v>12.037000000000001</v>
      </c>
      <c r="F45" s="5">
        <v>16552.62</v>
      </c>
      <c r="G45" s="9">
        <f t="shared" si="1"/>
        <v>99.215923582517206</v>
      </c>
    </row>
    <row r="46" spans="1:7" ht="20.100000000000001" customHeight="1" x14ac:dyDescent="0.25">
      <c r="A46" s="5">
        <f t="shared" si="2"/>
        <v>1</v>
      </c>
      <c r="B46" s="8" t="s">
        <v>73</v>
      </c>
      <c r="C46" s="8" t="s">
        <v>74</v>
      </c>
      <c r="D46" s="5">
        <v>2521.2730000000001</v>
      </c>
      <c r="E46" s="5">
        <v>12.016</v>
      </c>
      <c r="F46" s="5">
        <v>30295.616000000002</v>
      </c>
      <c r="G46" s="9">
        <f t="shared" si="1"/>
        <v>264.61714954740017</v>
      </c>
    </row>
    <row r="47" spans="1:7" ht="20.100000000000001" customHeight="1" x14ac:dyDescent="0.25">
      <c r="A47" s="5">
        <f t="shared" si="2"/>
        <v>1</v>
      </c>
      <c r="B47" s="8" t="s">
        <v>75</v>
      </c>
      <c r="C47" s="8" t="s">
        <v>76</v>
      </c>
      <c r="D47" s="5">
        <v>960.86199999999997</v>
      </c>
      <c r="E47" s="5">
        <v>13.202999999999999</v>
      </c>
      <c r="F47" s="5">
        <v>12686.261</v>
      </c>
      <c r="G47" s="9">
        <f t="shared" si="1"/>
        <v>52.683091977213792</v>
      </c>
    </row>
    <row r="48" spans="1:7" ht="20.100000000000001" customHeight="1" x14ac:dyDescent="0.25">
      <c r="A48" s="5">
        <f t="shared" si="2"/>
        <v>1</v>
      </c>
      <c r="B48" s="8" t="s">
        <v>77</v>
      </c>
      <c r="C48" s="8" t="s">
        <v>78</v>
      </c>
      <c r="D48" s="5">
        <v>1068.23</v>
      </c>
      <c r="E48" s="5">
        <v>12.51</v>
      </c>
      <c r="F48" s="5">
        <v>13363.557000000001</v>
      </c>
      <c r="G48" s="9">
        <f t="shared" si="1"/>
        <v>60.834559731487417</v>
      </c>
    </row>
    <row r="49" spans="1:7" ht="20.100000000000001" customHeight="1" x14ac:dyDescent="0.25">
      <c r="A49" s="5">
        <f t="shared" si="2"/>
        <v>1</v>
      </c>
      <c r="B49" s="8" t="s">
        <v>79</v>
      </c>
      <c r="C49" s="8" t="s">
        <v>80</v>
      </c>
      <c r="D49" s="5">
        <v>903.21799999999996</v>
      </c>
      <c r="E49" s="5">
        <v>13.247999999999999</v>
      </c>
      <c r="F49" s="5">
        <v>11965.832</v>
      </c>
      <c r="G49" s="9">
        <f t="shared" ref="G49:G65" si="3">((F49-$F$14)/$F$14)*100</f>
        <v>44.012505169165919</v>
      </c>
    </row>
    <row r="50" spans="1:7" ht="20.100000000000001" customHeight="1" x14ac:dyDescent="0.25">
      <c r="A50" s="5">
        <f t="shared" si="2"/>
        <v>1</v>
      </c>
      <c r="B50" s="8" t="s">
        <v>81</v>
      </c>
      <c r="C50" s="8" t="s">
        <v>82</v>
      </c>
      <c r="D50" s="5">
        <v>2486.0889999999999</v>
      </c>
      <c r="E50" s="5">
        <v>12.459</v>
      </c>
      <c r="F50" s="5">
        <v>30974.183000000001</v>
      </c>
      <c r="G50" s="9">
        <f t="shared" si="3"/>
        <v>272.78391418149533</v>
      </c>
    </row>
    <row r="51" spans="1:7" ht="20.100000000000001" customHeight="1" x14ac:dyDescent="0.25">
      <c r="A51" s="5">
        <f t="shared" si="2"/>
        <v>1</v>
      </c>
      <c r="B51" s="8" t="s">
        <v>83</v>
      </c>
      <c r="C51" s="8" t="s">
        <v>84</v>
      </c>
      <c r="D51" s="5">
        <v>444.66300000000001</v>
      </c>
      <c r="E51" s="5">
        <v>11.847</v>
      </c>
      <c r="F51" s="5">
        <v>5267.9229999999998</v>
      </c>
      <c r="G51" s="9">
        <f t="shared" si="3"/>
        <v>-36.598910274833543</v>
      </c>
    </row>
    <row r="52" spans="1:7" ht="20.100000000000001" customHeight="1" x14ac:dyDescent="0.25">
      <c r="A52" s="5">
        <f t="shared" si="2"/>
        <v>1</v>
      </c>
      <c r="B52" s="8" t="s">
        <v>85</v>
      </c>
      <c r="C52" s="8" t="s">
        <v>86</v>
      </c>
      <c r="D52" s="5">
        <v>903.47799999999995</v>
      </c>
      <c r="E52" s="5">
        <v>12.593</v>
      </c>
      <c r="F52" s="5">
        <v>11377.498</v>
      </c>
      <c r="G52" s="9">
        <f t="shared" si="3"/>
        <v>36.931722719922426</v>
      </c>
    </row>
    <row r="53" spans="1:7" ht="20.100000000000001" customHeight="1" x14ac:dyDescent="0.25">
      <c r="A53" s="5">
        <f t="shared" si="2"/>
        <v>1</v>
      </c>
      <c r="B53" s="8" t="s">
        <v>87</v>
      </c>
      <c r="C53" s="8" t="s">
        <v>88</v>
      </c>
      <c r="D53" s="5">
        <v>408.31099999999998</v>
      </c>
      <c r="E53" s="5">
        <v>11.962999999999999</v>
      </c>
      <c r="F53" s="5">
        <v>4884.6239999999998</v>
      </c>
      <c r="G53" s="9">
        <f t="shared" si="3"/>
        <v>-41.21203280729398</v>
      </c>
    </row>
    <row r="54" spans="1:7" ht="20.100000000000001" customHeight="1" x14ac:dyDescent="0.25">
      <c r="A54" s="5">
        <f t="shared" si="2"/>
        <v>1</v>
      </c>
      <c r="B54" s="8" t="s">
        <v>89</v>
      </c>
      <c r="C54" s="8" t="s">
        <v>90</v>
      </c>
      <c r="D54" s="5">
        <v>1009.678</v>
      </c>
      <c r="E54" s="5">
        <v>12.526999999999999</v>
      </c>
      <c r="F54" s="5">
        <v>12648.236000000001</v>
      </c>
      <c r="G54" s="9">
        <f t="shared" si="3"/>
        <v>52.225449290181459</v>
      </c>
    </row>
    <row r="55" spans="1:7" ht="20.100000000000001" customHeight="1" x14ac:dyDescent="0.25">
      <c r="A55" s="5">
        <f t="shared" si="2"/>
        <v>1</v>
      </c>
      <c r="B55" s="8" t="s">
        <v>91</v>
      </c>
      <c r="C55" s="8" t="s">
        <v>92</v>
      </c>
      <c r="D55" s="5">
        <v>667.31899999999996</v>
      </c>
      <c r="E55" s="5">
        <v>11.634</v>
      </c>
      <c r="F55" s="5">
        <v>7763.5889999999999</v>
      </c>
      <c r="G55" s="9">
        <f t="shared" si="3"/>
        <v>-6.5627947146692636</v>
      </c>
    </row>
    <row r="56" spans="1:7" ht="20.100000000000001" customHeight="1" x14ac:dyDescent="0.25">
      <c r="A56" s="5">
        <f t="shared" si="2"/>
        <v>1</v>
      </c>
      <c r="B56" s="8" t="s">
        <v>93</v>
      </c>
      <c r="C56" s="8" t="s">
        <v>94</v>
      </c>
      <c r="D56" s="5">
        <v>55.177</v>
      </c>
      <c r="E56" s="5">
        <v>12.872999999999999</v>
      </c>
      <c r="F56" s="5">
        <v>710.29399999999998</v>
      </c>
      <c r="G56" s="9">
        <f t="shared" si="3"/>
        <v>-91.451391065274237</v>
      </c>
    </row>
    <row r="57" spans="1:7" ht="20.100000000000001" customHeight="1" x14ac:dyDescent="0.25">
      <c r="A57" s="5">
        <f t="shared" si="2"/>
        <v>1</v>
      </c>
      <c r="B57" s="8" t="s">
        <v>95</v>
      </c>
      <c r="C57" s="8" t="s">
        <v>96</v>
      </c>
      <c r="D57" s="5">
        <v>1848.3710000000001</v>
      </c>
      <c r="E57" s="5">
        <v>15.28</v>
      </c>
      <c r="F57" s="5">
        <v>28243.109</v>
      </c>
      <c r="G57" s="9">
        <f t="shared" si="3"/>
        <v>239.91459021452221</v>
      </c>
    </row>
    <row r="58" spans="1:7" ht="20.100000000000001" customHeight="1" x14ac:dyDescent="0.25">
      <c r="A58" s="5">
        <f t="shared" si="2"/>
        <v>1</v>
      </c>
      <c r="B58" s="8" t="s">
        <v>97</v>
      </c>
      <c r="C58" s="8" t="s">
        <v>98</v>
      </c>
      <c r="D58" s="5">
        <v>1287.1210000000001</v>
      </c>
      <c r="E58" s="5">
        <v>12.525</v>
      </c>
      <c r="F58" s="5">
        <v>16121.191000000001</v>
      </c>
      <c r="G58" s="9">
        <f t="shared" si="3"/>
        <v>94.023541549021516</v>
      </c>
    </row>
    <row r="59" spans="1:7" ht="20.100000000000001" customHeight="1" x14ac:dyDescent="0.25">
      <c r="A59" s="5">
        <f t="shared" si="2"/>
        <v>1</v>
      </c>
      <c r="B59" s="8" t="s">
        <v>99</v>
      </c>
      <c r="C59" s="8" t="s">
        <v>100</v>
      </c>
      <c r="D59" s="5">
        <v>410.51799999999997</v>
      </c>
      <c r="E59" s="5">
        <v>11.582000000000001</v>
      </c>
      <c r="F59" s="5">
        <v>4754.6189999999997</v>
      </c>
      <c r="G59" s="9">
        <f t="shared" si="3"/>
        <v>-42.776683366863708</v>
      </c>
    </row>
    <row r="60" spans="1:7" ht="20.100000000000001" customHeight="1" x14ac:dyDescent="0.25">
      <c r="A60" s="5">
        <f t="shared" si="2"/>
        <v>1</v>
      </c>
      <c r="B60" s="8" t="s">
        <v>101</v>
      </c>
      <c r="C60" s="8" t="s">
        <v>102</v>
      </c>
      <c r="D60" s="5">
        <v>1654.537</v>
      </c>
      <c r="E60" s="5">
        <v>11.978</v>
      </c>
      <c r="F60" s="5">
        <v>19818.044000000002</v>
      </c>
      <c r="G60" s="9">
        <f t="shared" si="3"/>
        <v>138.51631578922033</v>
      </c>
    </row>
    <row r="61" spans="1:7" ht="20.100000000000001" customHeight="1" x14ac:dyDescent="0.25">
      <c r="A61" s="5">
        <f t="shared" si="2"/>
        <v>1</v>
      </c>
      <c r="B61" s="8" t="s">
        <v>103</v>
      </c>
      <c r="C61" s="8" t="s">
        <v>104</v>
      </c>
      <c r="D61" s="5">
        <v>1405.136</v>
      </c>
      <c r="E61" s="5">
        <v>11.912000000000001</v>
      </c>
      <c r="F61" s="5">
        <v>16737.98</v>
      </c>
      <c r="G61" s="9">
        <f t="shared" si="3"/>
        <v>101.44678876248602</v>
      </c>
    </row>
    <row r="62" spans="1:7" ht="20.100000000000001" customHeight="1" x14ac:dyDescent="0.25">
      <c r="A62" s="5">
        <f t="shared" si="2"/>
        <v>1</v>
      </c>
      <c r="B62" s="8" t="s">
        <v>105</v>
      </c>
      <c r="C62" s="8" t="s">
        <v>106</v>
      </c>
      <c r="D62" s="5">
        <v>500.49</v>
      </c>
      <c r="E62" s="5">
        <v>13.092000000000001</v>
      </c>
      <c r="F62" s="5">
        <v>6552.415</v>
      </c>
      <c r="G62" s="9">
        <f t="shared" si="3"/>
        <v>-21.139650042051375</v>
      </c>
    </row>
    <row r="63" spans="1:7" ht="20.100000000000001" customHeight="1" x14ac:dyDescent="0.25">
      <c r="A63" s="5">
        <f t="shared" si="2"/>
        <v>1</v>
      </c>
      <c r="B63" s="8" t="s">
        <v>107</v>
      </c>
      <c r="C63" s="8" t="s">
        <v>108</v>
      </c>
      <c r="D63" s="5">
        <v>1123.278</v>
      </c>
      <c r="E63" s="5">
        <v>12.879</v>
      </c>
      <c r="F63" s="5">
        <v>14466.697</v>
      </c>
      <c r="G63" s="9">
        <f t="shared" si="3"/>
        <v>74.111192309340225</v>
      </c>
    </row>
    <row r="64" spans="1:7" ht="20.100000000000001" customHeight="1" x14ac:dyDescent="0.25">
      <c r="A64" s="5">
        <f t="shared" si="2"/>
        <v>1</v>
      </c>
      <c r="B64" s="8" t="s">
        <v>109</v>
      </c>
      <c r="C64" s="8" t="s">
        <v>110</v>
      </c>
      <c r="D64" s="5">
        <v>410.90800000000002</v>
      </c>
      <c r="E64" s="5">
        <v>12.061999999999999</v>
      </c>
      <c r="F64" s="5">
        <v>4956.3720000000003</v>
      </c>
      <c r="G64" s="9">
        <f t="shared" si="3"/>
        <v>-40.348523339596504</v>
      </c>
    </row>
    <row r="65" spans="1:7" ht="20.100000000000001" customHeight="1" x14ac:dyDescent="0.25">
      <c r="A65" s="5">
        <f t="shared" si="2"/>
        <v>1</v>
      </c>
      <c r="B65" s="8" t="s">
        <v>111</v>
      </c>
      <c r="C65" s="8" t="s">
        <v>112</v>
      </c>
      <c r="D65" s="5">
        <v>785.59299999999996</v>
      </c>
      <c r="E65" s="5">
        <v>11.423</v>
      </c>
      <c r="F65" s="5">
        <v>8973.8289999999997</v>
      </c>
      <c r="G65" s="9">
        <f t="shared" si="3"/>
        <v>8.0028196325764043</v>
      </c>
    </row>
    <row r="68" spans="1:7" ht="20.100000000000001" customHeight="1" x14ac:dyDescent="0.25">
      <c r="A68" s="4" t="s">
        <v>1142</v>
      </c>
      <c r="B68" s="4" t="s">
        <v>13</v>
      </c>
      <c r="C68" s="4" t="s">
        <v>1143</v>
      </c>
      <c r="D68" s="4" t="s">
        <v>0</v>
      </c>
      <c r="E68" s="4" t="s">
        <v>1</v>
      </c>
      <c r="F68" s="4" t="s">
        <v>2</v>
      </c>
      <c r="G68" s="10"/>
    </row>
    <row r="69" spans="1:7" ht="20.100000000000001" customHeight="1" x14ac:dyDescent="0.25">
      <c r="A69" s="5">
        <f>A5+1</f>
        <v>2</v>
      </c>
      <c r="B69" s="5" t="s">
        <v>1041</v>
      </c>
      <c r="C69" s="5" t="s">
        <v>113</v>
      </c>
      <c r="D69" s="5">
        <v>1929.124</v>
      </c>
      <c r="E69" s="5">
        <v>11.881</v>
      </c>
      <c r="F69" s="5">
        <v>22919.922200000001</v>
      </c>
    </row>
    <row r="70" spans="1:7" ht="20.100000000000001" customHeight="1" x14ac:dyDescent="0.25">
      <c r="A70" s="5">
        <f>A$69</f>
        <v>2</v>
      </c>
      <c r="B70" s="5" t="s">
        <v>1041</v>
      </c>
      <c r="C70" s="5" t="s">
        <v>3</v>
      </c>
      <c r="D70" s="5">
        <v>1410.4590000000001</v>
      </c>
      <c r="E70" s="5">
        <v>12.314</v>
      </c>
      <c r="F70" s="5">
        <v>17368.392100000001</v>
      </c>
    </row>
    <row r="71" spans="1:7" ht="20.100000000000001" customHeight="1" x14ac:dyDescent="0.25">
      <c r="A71" s="5">
        <f t="shared" ref="A71:A98" si="4">A$69</f>
        <v>2</v>
      </c>
      <c r="B71" s="5" t="s">
        <v>1041</v>
      </c>
      <c r="C71" s="5" t="s">
        <v>4</v>
      </c>
      <c r="D71" s="5">
        <v>1120.2919999999999</v>
      </c>
      <c r="E71" s="5">
        <v>11.933999999999999</v>
      </c>
      <c r="F71" s="5">
        <v>13369.564700000001</v>
      </c>
    </row>
    <row r="72" spans="1:7" ht="20.100000000000001" customHeight="1" x14ac:dyDescent="0.25">
      <c r="A72" s="5">
        <f t="shared" si="4"/>
        <v>2</v>
      </c>
      <c r="B72" s="5" t="s">
        <v>1041</v>
      </c>
      <c r="C72" s="5" t="s">
        <v>5</v>
      </c>
      <c r="D72" s="5">
        <v>1015.52</v>
      </c>
      <c r="E72" s="5">
        <v>11.903</v>
      </c>
      <c r="F72" s="5">
        <v>12087.7346</v>
      </c>
    </row>
    <row r="73" spans="1:7" ht="20.100000000000001" customHeight="1" x14ac:dyDescent="0.25">
      <c r="A73" s="5">
        <f t="shared" si="4"/>
        <v>2</v>
      </c>
      <c r="B73" s="5" t="s">
        <v>1041</v>
      </c>
      <c r="C73" s="5" t="s">
        <v>6</v>
      </c>
      <c r="D73" s="5">
        <v>699.38699999999994</v>
      </c>
      <c r="E73" s="5">
        <v>12.247999999999999</v>
      </c>
      <c r="F73" s="5">
        <v>8566.0919799999992</v>
      </c>
    </row>
    <row r="74" spans="1:7" ht="20.100000000000001" customHeight="1" x14ac:dyDescent="0.25">
      <c r="A74" s="5">
        <f t="shared" si="4"/>
        <v>2</v>
      </c>
      <c r="B74" s="5" t="s">
        <v>1041</v>
      </c>
      <c r="C74" s="5" t="s">
        <v>7</v>
      </c>
      <c r="D74" s="5">
        <v>2354.183</v>
      </c>
      <c r="E74" s="5">
        <v>12.79</v>
      </c>
      <c r="F74" s="5">
        <v>30110.000599999999</v>
      </c>
    </row>
    <row r="75" spans="1:7" ht="20.100000000000001" customHeight="1" x14ac:dyDescent="0.25">
      <c r="A75" s="5">
        <f t="shared" si="4"/>
        <v>2</v>
      </c>
      <c r="B75" s="5" t="s">
        <v>1041</v>
      </c>
      <c r="C75" s="5" t="s">
        <v>9</v>
      </c>
      <c r="D75" s="5">
        <v>1189.6199999999999</v>
      </c>
      <c r="E75" s="5">
        <v>12.458</v>
      </c>
      <c r="F75" s="5">
        <v>14820.286</v>
      </c>
    </row>
    <row r="76" spans="1:7" ht="38.1" customHeight="1" x14ac:dyDescent="0.25">
      <c r="E76" s="11" t="s">
        <v>12</v>
      </c>
      <c r="F76" s="12">
        <v>17034.570299999999</v>
      </c>
    </row>
    <row r="77" spans="1:7" ht="20.100000000000001" customHeight="1" x14ac:dyDescent="0.25">
      <c r="E77" s="3"/>
    </row>
    <row r="78" spans="1:7" ht="36" customHeight="1" x14ac:dyDescent="0.25">
      <c r="A78" s="4" t="s">
        <v>1142</v>
      </c>
      <c r="B78" s="4" t="s">
        <v>13</v>
      </c>
      <c r="C78" s="4" t="s">
        <v>1143</v>
      </c>
      <c r="D78" s="4" t="s">
        <v>0</v>
      </c>
      <c r="E78" s="4" t="s">
        <v>1</v>
      </c>
      <c r="F78" s="4" t="s">
        <v>2</v>
      </c>
      <c r="G78" s="7" t="s">
        <v>14</v>
      </c>
    </row>
    <row r="79" spans="1:7" ht="20.100000000000001" customHeight="1" x14ac:dyDescent="0.25">
      <c r="A79" s="5">
        <f t="shared" si="4"/>
        <v>2</v>
      </c>
      <c r="B79" s="8" t="s">
        <v>114</v>
      </c>
      <c r="C79" s="8" t="s">
        <v>115</v>
      </c>
      <c r="D79" s="5">
        <v>2805.078</v>
      </c>
      <c r="E79" s="5">
        <v>13.38</v>
      </c>
      <c r="F79" s="5">
        <v>37531.943599999999</v>
      </c>
      <c r="G79" s="9">
        <f t="shared" ref="G79:G98" si="5">((F79-$F$76)/$F$76)*100</f>
        <v>120.32809128152766</v>
      </c>
    </row>
    <row r="80" spans="1:7" ht="20.100000000000001" customHeight="1" x14ac:dyDescent="0.25">
      <c r="A80" s="5">
        <f t="shared" si="4"/>
        <v>2</v>
      </c>
      <c r="B80" s="8" t="s">
        <v>116</v>
      </c>
      <c r="C80" s="8" t="s">
        <v>117</v>
      </c>
      <c r="D80" s="5">
        <v>3150.942</v>
      </c>
      <c r="E80" s="5">
        <v>12.648999999999999</v>
      </c>
      <c r="F80" s="5">
        <v>39856.265399999997</v>
      </c>
      <c r="G80" s="9">
        <f t="shared" si="5"/>
        <v>133.97282524936952</v>
      </c>
    </row>
    <row r="81" spans="1:7" ht="20.100000000000001" customHeight="1" x14ac:dyDescent="0.25">
      <c r="A81" s="5">
        <f t="shared" si="4"/>
        <v>2</v>
      </c>
      <c r="B81" s="8" t="s">
        <v>118</v>
      </c>
      <c r="C81" s="8" t="s">
        <v>119</v>
      </c>
      <c r="D81" s="5">
        <v>727.3</v>
      </c>
      <c r="E81" s="5">
        <v>12.564</v>
      </c>
      <c r="F81" s="5">
        <v>9137.7972000000009</v>
      </c>
      <c r="G81" s="9">
        <f t="shared" si="5"/>
        <v>-46.357336644998895</v>
      </c>
    </row>
    <row r="82" spans="1:7" ht="20.100000000000001" customHeight="1" x14ac:dyDescent="0.25">
      <c r="A82" s="5">
        <f t="shared" si="4"/>
        <v>2</v>
      </c>
      <c r="B82" s="8" t="s">
        <v>120</v>
      </c>
      <c r="C82" s="8" t="s">
        <v>121</v>
      </c>
      <c r="D82" s="5">
        <v>1670.7650000000001</v>
      </c>
      <c r="E82" s="5">
        <v>11.83</v>
      </c>
      <c r="F82" s="5">
        <v>19765.150000000001</v>
      </c>
      <c r="G82" s="9">
        <f t="shared" si="5"/>
        <v>16.029636509234415</v>
      </c>
    </row>
    <row r="83" spans="1:7" ht="20.100000000000001" customHeight="1" x14ac:dyDescent="0.25">
      <c r="A83" s="5">
        <f t="shared" si="4"/>
        <v>2</v>
      </c>
      <c r="B83" s="8" t="s">
        <v>122</v>
      </c>
      <c r="C83" s="8" t="s">
        <v>123</v>
      </c>
      <c r="D83" s="5">
        <v>748.85199999999998</v>
      </c>
      <c r="E83" s="5">
        <v>12.475</v>
      </c>
      <c r="F83" s="5">
        <v>9341.9287000000004</v>
      </c>
      <c r="G83" s="9">
        <f t="shared" si="5"/>
        <v>-45.158999989568265</v>
      </c>
    </row>
    <row r="84" spans="1:7" ht="20.100000000000001" customHeight="1" x14ac:dyDescent="0.25">
      <c r="A84" s="5">
        <f t="shared" si="4"/>
        <v>2</v>
      </c>
      <c r="B84" s="8" t="s">
        <v>124</v>
      </c>
      <c r="C84" s="8" t="s">
        <v>125</v>
      </c>
      <c r="D84" s="5">
        <v>2585.7979999999998</v>
      </c>
      <c r="E84" s="5">
        <v>12.734</v>
      </c>
      <c r="F84" s="5">
        <v>32927.551700000004</v>
      </c>
      <c r="G84" s="9">
        <f t="shared" si="5"/>
        <v>93.298399197072825</v>
      </c>
    </row>
    <row r="85" spans="1:7" ht="20.100000000000001" customHeight="1" x14ac:dyDescent="0.25">
      <c r="A85" s="5">
        <f t="shared" si="4"/>
        <v>2</v>
      </c>
      <c r="B85" s="8" t="s">
        <v>126</v>
      </c>
      <c r="C85" s="8" t="s">
        <v>127</v>
      </c>
      <c r="D85" s="5">
        <v>2470.8989999999999</v>
      </c>
      <c r="E85" s="5">
        <v>11.673999999999999</v>
      </c>
      <c r="F85" s="5">
        <v>28845.2749</v>
      </c>
      <c r="G85" s="9">
        <f t="shared" si="5"/>
        <v>69.333739519100178</v>
      </c>
    </row>
    <row r="86" spans="1:7" ht="20.100000000000001" customHeight="1" x14ac:dyDescent="0.25">
      <c r="A86" s="5">
        <f t="shared" si="4"/>
        <v>2</v>
      </c>
      <c r="B86" s="8" t="s">
        <v>128</v>
      </c>
      <c r="C86" s="8" t="s">
        <v>129</v>
      </c>
      <c r="D86" s="5">
        <v>3268.047</v>
      </c>
      <c r="E86" s="5">
        <v>12.635999999999999</v>
      </c>
      <c r="F86" s="5">
        <v>41295.041899999997</v>
      </c>
      <c r="G86" s="9">
        <f t="shared" si="5"/>
        <v>142.41904064935525</v>
      </c>
    </row>
    <row r="87" spans="1:7" ht="20.100000000000001" customHeight="1" x14ac:dyDescent="0.25">
      <c r="A87" s="5">
        <f t="shared" si="4"/>
        <v>2</v>
      </c>
      <c r="B87" s="8" t="s">
        <v>130</v>
      </c>
      <c r="C87" s="8" t="s">
        <v>131</v>
      </c>
      <c r="D87" s="5">
        <v>2342.7579999999998</v>
      </c>
      <c r="E87" s="5">
        <v>12.542999999999999</v>
      </c>
      <c r="F87" s="5">
        <v>29385.213599999999</v>
      </c>
      <c r="G87" s="9">
        <f t="shared" si="5"/>
        <v>72.503403857507337</v>
      </c>
    </row>
    <row r="88" spans="1:7" ht="20.100000000000001" customHeight="1" x14ac:dyDescent="0.25">
      <c r="A88" s="5">
        <f t="shared" si="4"/>
        <v>2</v>
      </c>
      <c r="B88" s="8" t="s">
        <v>132</v>
      </c>
      <c r="C88" s="8" t="s">
        <v>133</v>
      </c>
      <c r="D88" s="5">
        <v>768.06600000000003</v>
      </c>
      <c r="E88" s="5">
        <v>11.971</v>
      </c>
      <c r="F88" s="5">
        <v>9194.5180899999996</v>
      </c>
      <c r="G88" s="9">
        <f t="shared" si="5"/>
        <v>-46.024361471565854</v>
      </c>
    </row>
    <row r="89" spans="1:7" ht="20.100000000000001" customHeight="1" x14ac:dyDescent="0.25">
      <c r="A89" s="5">
        <f t="shared" si="4"/>
        <v>2</v>
      </c>
      <c r="B89" s="8" t="s">
        <v>134</v>
      </c>
      <c r="C89" s="8" t="s">
        <v>135</v>
      </c>
      <c r="D89" s="5">
        <v>3029.6819999999998</v>
      </c>
      <c r="E89" s="5">
        <v>12.505000000000001</v>
      </c>
      <c r="F89" s="5">
        <v>37886.1734</v>
      </c>
      <c r="G89" s="9">
        <f t="shared" si="5"/>
        <v>122.40756727511935</v>
      </c>
    </row>
    <row r="90" spans="1:7" ht="20.100000000000001" customHeight="1" x14ac:dyDescent="0.25">
      <c r="A90" s="5">
        <f t="shared" si="4"/>
        <v>2</v>
      </c>
      <c r="B90" s="8" t="s">
        <v>136</v>
      </c>
      <c r="C90" s="8" t="s">
        <v>137</v>
      </c>
      <c r="D90" s="5">
        <v>1878.3610000000001</v>
      </c>
      <c r="E90" s="5">
        <v>13.183999999999999</v>
      </c>
      <c r="F90" s="5">
        <v>24764.311399999999</v>
      </c>
      <c r="G90" s="9">
        <f t="shared" si="5"/>
        <v>45.37678945737774</v>
      </c>
    </row>
    <row r="91" spans="1:7" ht="20.100000000000001" customHeight="1" x14ac:dyDescent="0.25">
      <c r="A91" s="5">
        <f t="shared" si="4"/>
        <v>2</v>
      </c>
      <c r="B91" s="8" t="s">
        <v>138</v>
      </c>
      <c r="C91" s="8" t="s">
        <v>139</v>
      </c>
      <c r="D91" s="5">
        <v>1969.761</v>
      </c>
      <c r="E91" s="5">
        <v>12.448</v>
      </c>
      <c r="F91" s="5">
        <v>24519.584900000002</v>
      </c>
      <c r="G91" s="9">
        <f t="shared" si="5"/>
        <v>43.940143297891126</v>
      </c>
    </row>
    <row r="92" spans="1:7" ht="20.100000000000001" customHeight="1" x14ac:dyDescent="0.25">
      <c r="A92" s="5">
        <f t="shared" si="4"/>
        <v>2</v>
      </c>
      <c r="B92" s="8" t="s">
        <v>140</v>
      </c>
      <c r="C92" s="8" t="s">
        <v>141</v>
      </c>
      <c r="D92" s="5">
        <v>1965.606</v>
      </c>
      <c r="E92" s="5">
        <v>12.404</v>
      </c>
      <c r="F92" s="5">
        <v>24381.376799999998</v>
      </c>
      <c r="G92" s="9">
        <f t="shared" si="5"/>
        <v>43.128804370251707</v>
      </c>
    </row>
    <row r="93" spans="1:7" ht="20.100000000000001" customHeight="1" x14ac:dyDescent="0.25">
      <c r="A93" s="5">
        <f t="shared" si="4"/>
        <v>2</v>
      </c>
      <c r="B93" s="8" t="s">
        <v>142</v>
      </c>
      <c r="C93" s="8" t="s">
        <v>143</v>
      </c>
      <c r="D93" s="5">
        <v>1945.6120000000001</v>
      </c>
      <c r="E93" s="5">
        <v>11.821999999999999</v>
      </c>
      <c r="F93" s="5">
        <v>23001.025099999999</v>
      </c>
      <c r="G93" s="9">
        <f t="shared" si="5"/>
        <v>35.025566802820968</v>
      </c>
    </row>
    <row r="94" spans="1:7" ht="20.100000000000001" customHeight="1" x14ac:dyDescent="0.25">
      <c r="A94" s="5">
        <f t="shared" si="4"/>
        <v>2</v>
      </c>
      <c r="B94" s="8" t="s">
        <v>144</v>
      </c>
      <c r="C94" s="8" t="s">
        <v>145</v>
      </c>
      <c r="D94" s="5">
        <v>1342.9480000000001</v>
      </c>
      <c r="E94" s="5">
        <v>11.814</v>
      </c>
      <c r="F94" s="5">
        <v>15865.5877</v>
      </c>
      <c r="G94" s="9">
        <f t="shared" si="5"/>
        <v>-6.862413195124736</v>
      </c>
    </row>
    <row r="95" spans="1:7" ht="20.100000000000001" customHeight="1" x14ac:dyDescent="0.25">
      <c r="A95" s="5">
        <f t="shared" si="4"/>
        <v>2</v>
      </c>
      <c r="B95" s="8" t="s">
        <v>146</v>
      </c>
      <c r="C95" s="8" t="s">
        <v>147</v>
      </c>
      <c r="D95" s="5">
        <v>435.96499999999997</v>
      </c>
      <c r="E95" s="5">
        <v>11.273999999999999</v>
      </c>
      <c r="F95" s="5">
        <v>4915.0694100000001</v>
      </c>
      <c r="G95" s="9">
        <f t="shared" si="5"/>
        <v>-71.146501946104266</v>
      </c>
    </row>
    <row r="96" spans="1:7" ht="20.100000000000001" customHeight="1" x14ac:dyDescent="0.25">
      <c r="A96" s="5">
        <f t="shared" si="4"/>
        <v>2</v>
      </c>
      <c r="B96" s="8" t="s">
        <v>148</v>
      </c>
      <c r="C96" s="8" t="s">
        <v>149</v>
      </c>
      <c r="D96" s="5">
        <v>1870.5719999999999</v>
      </c>
      <c r="E96" s="5">
        <v>12.154</v>
      </c>
      <c r="F96" s="5">
        <v>22734.932100000002</v>
      </c>
      <c r="G96" s="9">
        <f t="shared" si="5"/>
        <v>33.46349041748357</v>
      </c>
    </row>
    <row r="97" spans="1:7" ht="20.100000000000001" customHeight="1" x14ac:dyDescent="0.25">
      <c r="A97" s="5">
        <f t="shared" si="4"/>
        <v>2</v>
      </c>
      <c r="B97" s="8" t="s">
        <v>150</v>
      </c>
      <c r="C97" s="8" t="s">
        <v>151</v>
      </c>
      <c r="D97" s="5">
        <v>1215.4559999999999</v>
      </c>
      <c r="E97" s="5">
        <v>12.472</v>
      </c>
      <c r="F97" s="5">
        <v>15159.1672</v>
      </c>
      <c r="G97" s="9">
        <f t="shared" si="5"/>
        <v>-11.009394818723427</v>
      </c>
    </row>
    <row r="98" spans="1:7" ht="20.100000000000001" customHeight="1" x14ac:dyDescent="0.25">
      <c r="A98" s="5">
        <f t="shared" si="4"/>
        <v>2</v>
      </c>
      <c r="B98" s="8" t="s">
        <v>152</v>
      </c>
      <c r="C98" s="8" t="s">
        <v>153</v>
      </c>
      <c r="D98" s="5">
        <v>1071.9949999999999</v>
      </c>
      <c r="E98" s="5">
        <v>11.882</v>
      </c>
      <c r="F98" s="5">
        <v>12737.444600000001</v>
      </c>
      <c r="G98" s="9">
        <f t="shared" si="5"/>
        <v>-25.225911921006887</v>
      </c>
    </row>
    <row r="101" spans="1:7" ht="20.100000000000001" customHeight="1" x14ac:dyDescent="0.25">
      <c r="A101" s="4" t="s">
        <v>1142</v>
      </c>
      <c r="B101" s="4" t="s">
        <v>13</v>
      </c>
      <c r="C101" s="4" t="s">
        <v>1143</v>
      </c>
      <c r="D101" s="4" t="s">
        <v>0</v>
      </c>
      <c r="E101" s="4" t="s">
        <v>1</v>
      </c>
      <c r="F101" s="4" t="s">
        <v>2</v>
      </c>
    </row>
    <row r="102" spans="1:7" ht="20.100000000000001" customHeight="1" x14ac:dyDescent="0.25">
      <c r="A102" s="5">
        <f>A5+2</f>
        <v>3</v>
      </c>
      <c r="B102" s="5" t="s">
        <v>1041</v>
      </c>
      <c r="C102" s="5" t="s">
        <v>113</v>
      </c>
      <c r="D102" s="5">
        <v>1683.748</v>
      </c>
      <c r="E102" s="5">
        <v>12.151</v>
      </c>
      <c r="F102" s="5">
        <v>20459.221949999999</v>
      </c>
    </row>
    <row r="103" spans="1:7" ht="20.100000000000001" customHeight="1" x14ac:dyDescent="0.25">
      <c r="A103" s="5">
        <f>A$102</f>
        <v>3</v>
      </c>
      <c r="B103" s="5" t="s">
        <v>1041</v>
      </c>
      <c r="C103" s="5" t="s">
        <v>3</v>
      </c>
      <c r="D103" s="5">
        <v>18.175999999999998</v>
      </c>
      <c r="E103" s="5">
        <v>12.042999999999999</v>
      </c>
      <c r="F103" s="5">
        <v>218.89356799999999</v>
      </c>
    </row>
    <row r="104" spans="1:7" ht="20.100000000000001" customHeight="1" x14ac:dyDescent="0.25">
      <c r="A104" s="5">
        <f t="shared" ref="A104:A155" si="6">A$102</f>
        <v>3</v>
      </c>
      <c r="B104" s="5" t="s">
        <v>1041</v>
      </c>
      <c r="C104" s="5" t="s">
        <v>6</v>
      </c>
      <c r="D104" s="5">
        <v>351.83600000000001</v>
      </c>
      <c r="E104" s="5">
        <v>11.433</v>
      </c>
      <c r="F104" s="5">
        <v>4022.5409880000002</v>
      </c>
    </row>
    <row r="105" spans="1:7" ht="33.950000000000003" customHeight="1" x14ac:dyDescent="0.25">
      <c r="E105" s="6" t="s">
        <v>12</v>
      </c>
      <c r="F105" s="5">
        <v>8233.5521680000002</v>
      </c>
    </row>
    <row r="107" spans="1:7" ht="41.1" customHeight="1" x14ac:dyDescent="0.25">
      <c r="A107" s="4" t="s">
        <v>1142</v>
      </c>
      <c r="B107" s="4" t="s">
        <v>13</v>
      </c>
      <c r="C107" s="4" t="s">
        <v>1143</v>
      </c>
      <c r="D107" s="4" t="s">
        <v>0</v>
      </c>
      <c r="E107" s="4" t="s">
        <v>1</v>
      </c>
      <c r="F107" s="4" t="s">
        <v>2</v>
      </c>
      <c r="G107" s="7" t="s">
        <v>14</v>
      </c>
    </row>
    <row r="108" spans="1:7" ht="20.100000000000001" customHeight="1" x14ac:dyDescent="0.25">
      <c r="A108" s="5">
        <f t="shared" si="6"/>
        <v>3</v>
      </c>
      <c r="B108" s="8" t="s">
        <v>154</v>
      </c>
      <c r="C108" s="8" t="s">
        <v>155</v>
      </c>
      <c r="D108" s="5">
        <v>56.994999999999997</v>
      </c>
      <c r="E108" s="5">
        <v>15.507999999999999</v>
      </c>
      <c r="F108" s="5">
        <v>883.87846000000002</v>
      </c>
      <c r="G108" s="9">
        <f t="shared" ref="G108:G155" si="7">((F108-$F$105)/$F$105)*100</f>
        <v>-89.264919417949088</v>
      </c>
    </row>
    <row r="109" spans="1:7" ht="20.100000000000001" customHeight="1" x14ac:dyDescent="0.25">
      <c r="A109" s="5">
        <f t="shared" si="6"/>
        <v>3</v>
      </c>
      <c r="B109" s="8" t="s">
        <v>156</v>
      </c>
      <c r="C109" s="8" t="s">
        <v>157</v>
      </c>
      <c r="D109" s="5">
        <v>9.9969999999999999</v>
      </c>
      <c r="E109" s="5">
        <v>11.324999999999999</v>
      </c>
      <c r="F109" s="5">
        <v>113.216025</v>
      </c>
      <c r="G109" s="9">
        <f t="shared" si="7"/>
        <v>-98.624943126734323</v>
      </c>
    </row>
    <row r="110" spans="1:7" ht="20.100000000000001" customHeight="1" x14ac:dyDescent="0.25">
      <c r="A110" s="5">
        <f t="shared" si="6"/>
        <v>3</v>
      </c>
      <c r="B110" s="8" t="s">
        <v>158</v>
      </c>
      <c r="C110" s="8" t="s">
        <v>159</v>
      </c>
      <c r="D110" s="5">
        <v>170.465</v>
      </c>
      <c r="E110" s="5">
        <v>12.858000000000001</v>
      </c>
      <c r="F110" s="5">
        <v>2191.8389699999998</v>
      </c>
      <c r="G110" s="9">
        <f t="shared" si="7"/>
        <v>-73.379181606225046</v>
      </c>
    </row>
    <row r="111" spans="1:7" ht="20.100000000000001" customHeight="1" x14ac:dyDescent="0.25">
      <c r="A111" s="5">
        <f t="shared" si="6"/>
        <v>3</v>
      </c>
      <c r="B111" s="8" t="s">
        <v>160</v>
      </c>
      <c r="C111" s="8" t="s">
        <v>161</v>
      </c>
      <c r="D111" s="5">
        <v>0.26</v>
      </c>
      <c r="E111" s="5">
        <v>12</v>
      </c>
      <c r="F111" s="5">
        <v>3.12</v>
      </c>
      <c r="G111" s="9">
        <f t="shared" si="7"/>
        <v>-99.962106270339461</v>
      </c>
    </row>
    <row r="112" spans="1:7" ht="20.100000000000001" customHeight="1" x14ac:dyDescent="0.25">
      <c r="A112" s="5">
        <f t="shared" si="6"/>
        <v>3</v>
      </c>
      <c r="B112" s="8" t="s">
        <v>162</v>
      </c>
      <c r="C112" s="8" t="s">
        <v>163</v>
      </c>
      <c r="D112" s="5">
        <v>1424.61</v>
      </c>
      <c r="E112" s="5">
        <v>12.182</v>
      </c>
      <c r="F112" s="5">
        <v>17354.599020000001</v>
      </c>
      <c r="G112" s="9">
        <f t="shared" si="7"/>
        <v>110.77900116366884</v>
      </c>
    </row>
    <row r="113" spans="1:7" ht="20.100000000000001" customHeight="1" x14ac:dyDescent="0.25">
      <c r="A113" s="5">
        <f t="shared" si="6"/>
        <v>3</v>
      </c>
      <c r="B113" s="8" t="s">
        <v>164</v>
      </c>
      <c r="C113" s="8" t="s">
        <v>165</v>
      </c>
      <c r="D113" s="5">
        <v>3438.123</v>
      </c>
      <c r="E113" s="5">
        <v>18</v>
      </c>
      <c r="F113" s="5">
        <v>61886.214</v>
      </c>
      <c r="G113" s="9">
        <f t="shared" si="7"/>
        <v>651.63444327860111</v>
      </c>
    </row>
    <row r="114" spans="1:7" ht="20.100000000000001" customHeight="1" x14ac:dyDescent="0.25">
      <c r="A114" s="5">
        <f t="shared" si="6"/>
        <v>3</v>
      </c>
      <c r="B114" s="8" t="s">
        <v>166</v>
      </c>
      <c r="C114" s="8" t="s">
        <v>167</v>
      </c>
      <c r="D114" s="5">
        <v>45.959000000000003</v>
      </c>
      <c r="E114" s="5">
        <v>13.689</v>
      </c>
      <c r="F114" s="5">
        <v>629.13275099999998</v>
      </c>
      <c r="G114" s="9">
        <f t="shared" si="7"/>
        <v>-92.358914619559371</v>
      </c>
    </row>
    <row r="115" spans="1:7" ht="20.100000000000001" customHeight="1" x14ac:dyDescent="0.25">
      <c r="A115" s="5">
        <f t="shared" si="6"/>
        <v>3</v>
      </c>
      <c r="B115" s="8" t="s">
        <v>168</v>
      </c>
      <c r="C115" s="8" t="s">
        <v>169</v>
      </c>
      <c r="D115" s="5">
        <v>1535.4839999999999</v>
      </c>
      <c r="E115" s="5">
        <v>13.334</v>
      </c>
      <c r="F115" s="5">
        <v>20474.143660000002</v>
      </c>
      <c r="G115" s="9">
        <f t="shared" si="7"/>
        <v>148.667200282929</v>
      </c>
    </row>
    <row r="116" spans="1:7" ht="20.100000000000001" customHeight="1" x14ac:dyDescent="0.25">
      <c r="A116" s="5">
        <f t="shared" si="6"/>
        <v>3</v>
      </c>
      <c r="B116" s="8" t="s">
        <v>170</v>
      </c>
      <c r="C116" s="8" t="s">
        <v>171</v>
      </c>
      <c r="D116" s="5">
        <v>37.65</v>
      </c>
      <c r="E116" s="5">
        <v>11.407</v>
      </c>
      <c r="F116" s="5">
        <v>429.47354999999999</v>
      </c>
      <c r="G116" s="9">
        <f t="shared" si="7"/>
        <v>-94.783860705113838</v>
      </c>
    </row>
    <row r="117" spans="1:7" ht="20.100000000000001" customHeight="1" x14ac:dyDescent="0.25">
      <c r="A117" s="5">
        <f t="shared" si="6"/>
        <v>3</v>
      </c>
      <c r="B117" s="8" t="s">
        <v>172</v>
      </c>
      <c r="C117" s="8" t="s">
        <v>173</v>
      </c>
      <c r="D117" s="5">
        <v>887.50900000000001</v>
      </c>
      <c r="E117" s="5">
        <v>13.458</v>
      </c>
      <c r="F117" s="5">
        <v>11944.09612</v>
      </c>
      <c r="G117" s="9">
        <f t="shared" si="7"/>
        <v>45.066137631594344</v>
      </c>
    </row>
    <row r="118" spans="1:7" ht="20.100000000000001" customHeight="1" x14ac:dyDescent="0.25">
      <c r="A118" s="5">
        <f t="shared" si="6"/>
        <v>3</v>
      </c>
      <c r="B118" s="8" t="s">
        <v>174</v>
      </c>
      <c r="C118" s="8" t="s">
        <v>175</v>
      </c>
      <c r="D118" s="5">
        <v>850.89700000000005</v>
      </c>
      <c r="E118" s="5">
        <v>13.042</v>
      </c>
      <c r="F118" s="5">
        <v>11097.39867</v>
      </c>
      <c r="G118" s="9">
        <f t="shared" si="7"/>
        <v>34.782636261545093</v>
      </c>
    </row>
    <row r="119" spans="1:7" ht="20.100000000000001" customHeight="1" x14ac:dyDescent="0.25">
      <c r="A119" s="5">
        <f t="shared" si="6"/>
        <v>3</v>
      </c>
      <c r="B119" s="8" t="s">
        <v>176</v>
      </c>
      <c r="C119" s="8" t="s">
        <v>177</v>
      </c>
      <c r="D119" s="5">
        <v>39.078000000000003</v>
      </c>
      <c r="E119" s="5">
        <v>11.897</v>
      </c>
      <c r="F119" s="5">
        <v>464.91096599999997</v>
      </c>
      <c r="G119" s="9">
        <f t="shared" si="7"/>
        <v>-94.353458185315276</v>
      </c>
    </row>
    <row r="120" spans="1:7" ht="20.100000000000001" customHeight="1" x14ac:dyDescent="0.25">
      <c r="A120" s="5">
        <f t="shared" si="6"/>
        <v>3</v>
      </c>
      <c r="B120" s="8" t="s">
        <v>178</v>
      </c>
      <c r="C120" s="8" t="s">
        <v>179</v>
      </c>
      <c r="D120" s="5">
        <v>2051.942</v>
      </c>
      <c r="E120" s="5">
        <v>12.186</v>
      </c>
      <c r="F120" s="5">
        <v>25004.965209999998</v>
      </c>
      <c r="G120" s="9">
        <f t="shared" si="7"/>
        <v>203.69595892259852</v>
      </c>
    </row>
    <row r="121" spans="1:7" ht="20.100000000000001" customHeight="1" x14ac:dyDescent="0.25">
      <c r="A121" s="5">
        <f t="shared" si="6"/>
        <v>3</v>
      </c>
      <c r="B121" s="8" t="s">
        <v>180</v>
      </c>
      <c r="C121" s="8" t="s">
        <v>181</v>
      </c>
      <c r="D121" s="5">
        <v>34.664000000000001</v>
      </c>
      <c r="E121" s="5">
        <v>11.869</v>
      </c>
      <c r="F121" s="5">
        <v>411.42701599999998</v>
      </c>
      <c r="G121" s="9">
        <f t="shared" si="7"/>
        <v>-95.003043551493789</v>
      </c>
    </row>
    <row r="122" spans="1:7" ht="20.100000000000001" customHeight="1" x14ac:dyDescent="0.25">
      <c r="A122" s="5">
        <f t="shared" si="6"/>
        <v>3</v>
      </c>
      <c r="B122" s="8" t="s">
        <v>182</v>
      </c>
      <c r="C122" s="8" t="s">
        <v>183</v>
      </c>
      <c r="D122" s="5">
        <v>3160.4189999999999</v>
      </c>
      <c r="E122" s="5">
        <v>13.175000000000001</v>
      </c>
      <c r="F122" s="5">
        <v>41638.520329999999</v>
      </c>
      <c r="G122" s="9">
        <f t="shared" si="7"/>
        <v>405.71757463114909</v>
      </c>
    </row>
    <row r="123" spans="1:7" ht="20.100000000000001" customHeight="1" x14ac:dyDescent="0.25">
      <c r="A123" s="5">
        <f t="shared" si="6"/>
        <v>3</v>
      </c>
      <c r="B123" s="8" t="s">
        <v>184</v>
      </c>
      <c r="C123" s="8" t="s">
        <v>185</v>
      </c>
      <c r="D123" s="5">
        <v>152.93799999999999</v>
      </c>
      <c r="E123" s="5">
        <v>13.811</v>
      </c>
      <c r="F123" s="5">
        <v>2112.2267179999999</v>
      </c>
      <c r="G123" s="9">
        <f t="shared" si="7"/>
        <v>-74.346106335376788</v>
      </c>
    </row>
    <row r="124" spans="1:7" ht="20.100000000000001" customHeight="1" x14ac:dyDescent="0.25">
      <c r="A124" s="5">
        <f t="shared" si="6"/>
        <v>3</v>
      </c>
      <c r="B124" s="8" t="s">
        <v>186</v>
      </c>
      <c r="C124" s="8" t="s">
        <v>187</v>
      </c>
      <c r="D124" s="5">
        <v>1966.125</v>
      </c>
      <c r="E124" s="5">
        <v>13.523999999999999</v>
      </c>
      <c r="F124" s="5">
        <v>26589.874500000002</v>
      </c>
      <c r="G124" s="9">
        <f t="shared" si="7"/>
        <v>222.94535769558271</v>
      </c>
    </row>
    <row r="125" spans="1:7" ht="20.100000000000001" customHeight="1" x14ac:dyDescent="0.25">
      <c r="A125" s="5">
        <f t="shared" si="6"/>
        <v>3</v>
      </c>
      <c r="B125" s="8" t="s">
        <v>188</v>
      </c>
      <c r="C125" s="8" t="s">
        <v>189</v>
      </c>
      <c r="D125" s="5">
        <v>0.77900000000000003</v>
      </c>
      <c r="E125" s="5">
        <v>12.167</v>
      </c>
      <c r="F125" s="5">
        <v>9.4780929999999994</v>
      </c>
      <c r="G125" s="9">
        <f t="shared" si="7"/>
        <v>-99.884884521205365</v>
      </c>
    </row>
    <row r="126" spans="1:7" ht="20.100000000000001" customHeight="1" x14ac:dyDescent="0.25">
      <c r="A126" s="5">
        <f t="shared" si="6"/>
        <v>3</v>
      </c>
      <c r="B126" s="8" t="s">
        <v>190</v>
      </c>
      <c r="C126" s="8" t="s">
        <v>191</v>
      </c>
      <c r="D126" s="5">
        <v>796.10900000000004</v>
      </c>
      <c r="E126" s="5">
        <v>11.61</v>
      </c>
      <c r="F126" s="5">
        <v>9242.8254899999993</v>
      </c>
      <c r="G126" s="9">
        <f t="shared" si="7"/>
        <v>12.258054620976067</v>
      </c>
    </row>
    <row r="127" spans="1:7" ht="20.100000000000001" customHeight="1" x14ac:dyDescent="0.25">
      <c r="A127" s="5">
        <f t="shared" si="6"/>
        <v>3</v>
      </c>
      <c r="B127" s="8" t="s">
        <v>192</v>
      </c>
      <c r="C127" s="8" t="s">
        <v>193</v>
      </c>
      <c r="D127" s="5">
        <v>1991.182</v>
      </c>
      <c r="E127" s="5">
        <v>12.15</v>
      </c>
      <c r="F127" s="5">
        <v>24192.8613</v>
      </c>
      <c r="G127" s="9">
        <f t="shared" si="7"/>
        <v>193.83261083869044</v>
      </c>
    </row>
    <row r="128" spans="1:7" ht="20.100000000000001" customHeight="1" x14ac:dyDescent="0.25">
      <c r="A128" s="5">
        <f t="shared" si="6"/>
        <v>3</v>
      </c>
      <c r="B128" s="8" t="s">
        <v>194</v>
      </c>
      <c r="C128" s="8" t="s">
        <v>195</v>
      </c>
      <c r="D128" s="5">
        <v>448.428</v>
      </c>
      <c r="E128" s="5">
        <v>12.677</v>
      </c>
      <c r="F128" s="5">
        <v>5684.7217559999999</v>
      </c>
      <c r="G128" s="9">
        <f t="shared" si="7"/>
        <v>-30.956631597065993</v>
      </c>
    </row>
    <row r="129" spans="1:7" ht="20.100000000000001" customHeight="1" x14ac:dyDescent="0.25">
      <c r="A129" s="5">
        <f t="shared" si="6"/>
        <v>3</v>
      </c>
      <c r="B129" s="8" t="s">
        <v>196</v>
      </c>
      <c r="C129" s="8" t="s">
        <v>197</v>
      </c>
      <c r="D129" s="5">
        <v>632.00599999999997</v>
      </c>
      <c r="E129" s="5">
        <v>11.775</v>
      </c>
      <c r="F129" s="5">
        <v>7441.8706499999998</v>
      </c>
      <c r="G129" s="9">
        <f t="shared" si="7"/>
        <v>-9.6153094295910257</v>
      </c>
    </row>
    <row r="130" spans="1:7" ht="20.100000000000001" customHeight="1" x14ac:dyDescent="0.25">
      <c r="A130" s="5">
        <f t="shared" si="6"/>
        <v>3</v>
      </c>
      <c r="B130" s="8" t="s">
        <v>198</v>
      </c>
      <c r="C130" s="8" t="s">
        <v>199</v>
      </c>
      <c r="D130" s="5">
        <v>2039.8679999999999</v>
      </c>
      <c r="E130" s="5">
        <v>13.284000000000001</v>
      </c>
      <c r="F130" s="5">
        <v>27097.606510000001</v>
      </c>
      <c r="G130" s="9">
        <f t="shared" si="7"/>
        <v>229.11197933883062</v>
      </c>
    </row>
    <row r="131" spans="1:7" ht="20.100000000000001" customHeight="1" x14ac:dyDescent="0.25">
      <c r="A131" s="5">
        <f t="shared" si="6"/>
        <v>3</v>
      </c>
      <c r="B131" s="8" t="s">
        <v>200</v>
      </c>
      <c r="C131" s="8" t="s">
        <v>201</v>
      </c>
      <c r="D131" s="5">
        <v>1956.1289999999999</v>
      </c>
      <c r="E131" s="5">
        <v>12.295</v>
      </c>
      <c r="F131" s="5">
        <v>24050.606059999998</v>
      </c>
      <c r="G131" s="9">
        <f t="shared" si="7"/>
        <v>192.10486032351326</v>
      </c>
    </row>
    <row r="132" spans="1:7" ht="20.100000000000001" customHeight="1" x14ac:dyDescent="0.25">
      <c r="A132" s="5">
        <f t="shared" si="6"/>
        <v>3</v>
      </c>
      <c r="B132" s="8" t="s">
        <v>202</v>
      </c>
      <c r="C132" s="8" t="s">
        <v>203</v>
      </c>
      <c r="D132" s="5">
        <v>276.66500000000002</v>
      </c>
      <c r="E132" s="5">
        <v>12.519</v>
      </c>
      <c r="F132" s="5">
        <v>3463.5691350000002</v>
      </c>
      <c r="G132" s="9">
        <f t="shared" si="7"/>
        <v>-57.933476774929694</v>
      </c>
    </row>
    <row r="133" spans="1:7" ht="20.100000000000001" customHeight="1" x14ac:dyDescent="0.25">
      <c r="A133" s="5">
        <f t="shared" si="6"/>
        <v>3</v>
      </c>
      <c r="B133" s="8" t="s">
        <v>204</v>
      </c>
      <c r="C133" s="8" t="s">
        <v>205</v>
      </c>
      <c r="D133" s="5">
        <v>176.30699999999999</v>
      </c>
      <c r="E133" s="5">
        <v>11.708</v>
      </c>
      <c r="F133" s="5">
        <v>2064.2023559999998</v>
      </c>
      <c r="G133" s="9">
        <f t="shared" si="7"/>
        <v>-74.929382678564934</v>
      </c>
    </row>
    <row r="134" spans="1:7" ht="20.100000000000001" customHeight="1" x14ac:dyDescent="0.25">
      <c r="A134" s="5">
        <f t="shared" si="6"/>
        <v>3</v>
      </c>
      <c r="B134" s="8" t="s">
        <v>206</v>
      </c>
      <c r="C134" s="8" t="s">
        <v>207</v>
      </c>
      <c r="D134" s="5">
        <v>80.623999999999995</v>
      </c>
      <c r="E134" s="5">
        <v>11.813000000000001</v>
      </c>
      <c r="F134" s="5">
        <v>952.41131199999995</v>
      </c>
      <c r="G134" s="9">
        <f t="shared" si="7"/>
        <v>-88.432558723541206</v>
      </c>
    </row>
    <row r="135" spans="1:7" ht="20.100000000000001" customHeight="1" x14ac:dyDescent="0.25">
      <c r="A135" s="5">
        <f t="shared" si="6"/>
        <v>3</v>
      </c>
      <c r="B135" s="8" t="s">
        <v>208</v>
      </c>
      <c r="C135" s="8" t="s">
        <v>209</v>
      </c>
      <c r="D135" s="5">
        <v>383.64400000000001</v>
      </c>
      <c r="E135" s="5">
        <v>12.782</v>
      </c>
      <c r="F135" s="5">
        <v>4903.7376080000004</v>
      </c>
      <c r="G135" s="9">
        <f t="shared" si="7"/>
        <v>-40.442016909074127</v>
      </c>
    </row>
    <row r="136" spans="1:7" ht="20.100000000000001" customHeight="1" x14ac:dyDescent="0.25">
      <c r="A136" s="5">
        <f t="shared" si="6"/>
        <v>3</v>
      </c>
      <c r="B136" s="8" t="s">
        <v>210</v>
      </c>
      <c r="C136" s="8" t="s">
        <v>211</v>
      </c>
      <c r="D136" s="5">
        <v>2724.3249999999998</v>
      </c>
      <c r="E136" s="5">
        <v>12.617000000000001</v>
      </c>
      <c r="F136" s="5">
        <v>34372.808530000002</v>
      </c>
      <c r="G136" s="9">
        <f t="shared" si="7"/>
        <v>317.47240836817878</v>
      </c>
    </row>
    <row r="137" spans="1:7" ht="20.100000000000001" customHeight="1" x14ac:dyDescent="0.25">
      <c r="A137" s="5">
        <f t="shared" si="6"/>
        <v>3</v>
      </c>
      <c r="B137" s="8" t="s">
        <v>212</v>
      </c>
      <c r="C137" s="8" t="s">
        <v>213</v>
      </c>
      <c r="D137" s="5">
        <v>438.82100000000003</v>
      </c>
      <c r="E137" s="5">
        <v>11.375999999999999</v>
      </c>
      <c r="F137" s="5">
        <v>4992.0276960000001</v>
      </c>
      <c r="G137" s="9">
        <f t="shared" si="7"/>
        <v>-39.369696163440885</v>
      </c>
    </row>
    <row r="138" spans="1:7" ht="20.100000000000001" customHeight="1" x14ac:dyDescent="0.25">
      <c r="A138" s="5">
        <f t="shared" si="6"/>
        <v>3</v>
      </c>
      <c r="B138" s="8" t="s">
        <v>214</v>
      </c>
      <c r="C138" s="8" t="s">
        <v>215</v>
      </c>
      <c r="D138" s="5">
        <v>131.51599999999999</v>
      </c>
      <c r="E138" s="5">
        <v>11.643000000000001</v>
      </c>
      <c r="F138" s="5">
        <v>1531.2407880000001</v>
      </c>
      <c r="G138" s="9">
        <f t="shared" si="7"/>
        <v>-81.402428055885494</v>
      </c>
    </row>
    <row r="139" spans="1:7" ht="20.100000000000001" customHeight="1" x14ac:dyDescent="0.25">
      <c r="A139" s="5">
        <f t="shared" si="6"/>
        <v>3</v>
      </c>
      <c r="B139" s="8" t="s">
        <v>216</v>
      </c>
      <c r="C139" s="8" t="s">
        <v>217</v>
      </c>
      <c r="D139" s="5">
        <v>1185.855</v>
      </c>
      <c r="E139" s="5">
        <v>12.112</v>
      </c>
      <c r="F139" s="5">
        <v>14363.07576</v>
      </c>
      <c r="G139" s="9">
        <f t="shared" si="7"/>
        <v>74.445676263795548</v>
      </c>
    </row>
    <row r="140" spans="1:7" ht="20.100000000000001" customHeight="1" x14ac:dyDescent="0.25">
      <c r="A140" s="5">
        <f t="shared" si="6"/>
        <v>3</v>
      </c>
      <c r="B140" s="8" t="s">
        <v>218</v>
      </c>
      <c r="C140" s="8" t="s">
        <v>219</v>
      </c>
      <c r="D140" s="5">
        <v>702.63300000000004</v>
      </c>
      <c r="E140" s="5">
        <v>12.913</v>
      </c>
      <c r="F140" s="5">
        <v>9073.099929</v>
      </c>
      <c r="G140" s="9">
        <f t="shared" si="7"/>
        <v>10.196665350138094</v>
      </c>
    </row>
    <row r="141" spans="1:7" ht="20.100000000000001" customHeight="1" x14ac:dyDescent="0.25">
      <c r="A141" s="5">
        <f t="shared" si="6"/>
        <v>3</v>
      </c>
      <c r="B141" s="8" t="s">
        <v>220</v>
      </c>
      <c r="C141" s="8" t="s">
        <v>221</v>
      </c>
      <c r="D141" s="5">
        <v>249.92</v>
      </c>
      <c r="E141" s="5">
        <v>11.852</v>
      </c>
      <c r="F141" s="5">
        <v>2962.0518400000001</v>
      </c>
      <c r="G141" s="9">
        <f t="shared" si="7"/>
        <v>-64.024618055957404</v>
      </c>
    </row>
    <row r="142" spans="1:7" ht="20.100000000000001" customHeight="1" x14ac:dyDescent="0.25">
      <c r="A142" s="5">
        <f t="shared" si="6"/>
        <v>3</v>
      </c>
      <c r="B142" s="8" t="s">
        <v>222</v>
      </c>
      <c r="C142" s="8" t="s">
        <v>223</v>
      </c>
      <c r="D142" s="5">
        <v>1629.48</v>
      </c>
      <c r="E142" s="5">
        <v>11.696999999999999</v>
      </c>
      <c r="F142" s="5">
        <v>19060.027559999999</v>
      </c>
      <c r="G142" s="9">
        <f t="shared" si="7"/>
        <v>131.49215758998272</v>
      </c>
    </row>
    <row r="143" spans="1:7" ht="20.100000000000001" customHeight="1" x14ac:dyDescent="0.25">
      <c r="A143" s="5">
        <f t="shared" si="6"/>
        <v>3</v>
      </c>
      <c r="B143" s="8" t="s">
        <v>224</v>
      </c>
      <c r="C143" s="8" t="s">
        <v>225</v>
      </c>
      <c r="D143" s="5">
        <v>265.75900000000001</v>
      </c>
      <c r="E143" s="5">
        <v>12.645</v>
      </c>
      <c r="F143" s="5">
        <v>3360.522555</v>
      </c>
      <c r="G143" s="9">
        <f t="shared" si="7"/>
        <v>-59.185021404725013</v>
      </c>
    </row>
    <row r="144" spans="1:7" ht="20.100000000000001" customHeight="1" x14ac:dyDescent="0.25">
      <c r="A144" s="5">
        <f t="shared" si="6"/>
        <v>3</v>
      </c>
      <c r="B144" s="8" t="s">
        <v>226</v>
      </c>
      <c r="C144" s="8" t="s">
        <v>227</v>
      </c>
      <c r="D144" s="5">
        <v>365.72699999999998</v>
      </c>
      <c r="E144" s="5">
        <v>13.034000000000001</v>
      </c>
      <c r="F144" s="5">
        <v>4766.8857180000005</v>
      </c>
      <c r="G144" s="9">
        <f t="shared" si="7"/>
        <v>-42.104141435738086</v>
      </c>
    </row>
    <row r="145" spans="1:7" ht="20.100000000000001" customHeight="1" x14ac:dyDescent="0.25">
      <c r="A145" s="5">
        <f t="shared" si="6"/>
        <v>3</v>
      </c>
      <c r="B145" s="8" t="s">
        <v>228</v>
      </c>
      <c r="C145" s="8" t="s">
        <v>229</v>
      </c>
      <c r="D145" s="5">
        <v>806.36599999999999</v>
      </c>
      <c r="E145" s="5">
        <v>11.702</v>
      </c>
      <c r="F145" s="5">
        <v>9436.094932</v>
      </c>
      <c r="G145" s="9">
        <f t="shared" si="7"/>
        <v>14.605394360331205</v>
      </c>
    </row>
    <row r="146" spans="1:7" ht="20.100000000000001" customHeight="1" x14ac:dyDescent="0.25">
      <c r="A146" s="5">
        <f t="shared" si="6"/>
        <v>3</v>
      </c>
      <c r="B146" s="8" t="s">
        <v>230</v>
      </c>
      <c r="C146" s="8" t="s">
        <v>231</v>
      </c>
      <c r="D146" s="5">
        <v>3265.3209999999999</v>
      </c>
      <c r="E146" s="5">
        <v>13.914</v>
      </c>
      <c r="F146" s="5">
        <v>45433.676390000001</v>
      </c>
      <c r="G146" s="9">
        <f t="shared" si="7"/>
        <v>451.81136237382003</v>
      </c>
    </row>
    <row r="147" spans="1:7" ht="20.100000000000001" customHeight="1" x14ac:dyDescent="0.25">
      <c r="A147" s="5">
        <f t="shared" si="6"/>
        <v>3</v>
      </c>
      <c r="B147" s="8" t="s">
        <v>232</v>
      </c>
      <c r="C147" s="8" t="s">
        <v>233</v>
      </c>
      <c r="D147" s="5">
        <v>810.26099999999997</v>
      </c>
      <c r="E147" s="5">
        <v>12.39</v>
      </c>
      <c r="F147" s="5">
        <v>10039.13379</v>
      </c>
      <c r="G147" s="9">
        <f t="shared" si="7"/>
        <v>21.92955828976779</v>
      </c>
    </row>
    <row r="148" spans="1:7" ht="20.100000000000001" customHeight="1" x14ac:dyDescent="0.25">
      <c r="A148" s="5">
        <f t="shared" si="6"/>
        <v>3</v>
      </c>
      <c r="B148" s="8" t="s">
        <v>234</v>
      </c>
      <c r="C148" s="8" t="s">
        <v>235</v>
      </c>
      <c r="D148" s="5">
        <v>235.50899999999999</v>
      </c>
      <c r="E148" s="5">
        <v>11.444000000000001</v>
      </c>
      <c r="F148" s="5">
        <v>2695.164996</v>
      </c>
      <c r="G148" s="9">
        <f t="shared" si="7"/>
        <v>-67.26607251636959</v>
      </c>
    </row>
    <row r="149" spans="1:7" ht="20.100000000000001" customHeight="1" x14ac:dyDescent="0.25">
      <c r="A149" s="5">
        <f t="shared" si="6"/>
        <v>3</v>
      </c>
      <c r="B149" s="8" t="s">
        <v>236</v>
      </c>
      <c r="C149" s="8" t="s">
        <v>237</v>
      </c>
      <c r="D149" s="5">
        <v>575.40099999999995</v>
      </c>
      <c r="E149" s="5">
        <v>12.089</v>
      </c>
      <c r="F149" s="5">
        <v>6956.0226890000004</v>
      </c>
      <c r="G149" s="9">
        <f t="shared" si="7"/>
        <v>-15.516139971337822</v>
      </c>
    </row>
    <row r="150" spans="1:7" ht="20.100000000000001" customHeight="1" x14ac:dyDescent="0.25">
      <c r="A150" s="5">
        <f t="shared" si="6"/>
        <v>3</v>
      </c>
      <c r="B150" s="8" t="s">
        <v>238</v>
      </c>
      <c r="C150" s="8" t="s">
        <v>239</v>
      </c>
      <c r="D150" s="5">
        <v>3816.8330000000001</v>
      </c>
      <c r="E150" s="5">
        <v>12.648</v>
      </c>
      <c r="F150" s="5">
        <v>48275.303780000002</v>
      </c>
      <c r="G150" s="9">
        <f t="shared" si="7"/>
        <v>486.3241380509341</v>
      </c>
    </row>
    <row r="151" spans="1:7" ht="20.100000000000001" customHeight="1" x14ac:dyDescent="0.25">
      <c r="A151" s="5">
        <f t="shared" si="6"/>
        <v>3</v>
      </c>
      <c r="B151" s="8" t="s">
        <v>240</v>
      </c>
      <c r="C151" s="8" t="s">
        <v>241</v>
      </c>
      <c r="D151" s="5">
        <v>1598.71</v>
      </c>
      <c r="E151" s="5">
        <v>12.848000000000001</v>
      </c>
      <c r="F151" s="5">
        <v>20540.22608</v>
      </c>
      <c r="G151" s="9">
        <f t="shared" si="7"/>
        <v>149.46979943638829</v>
      </c>
    </row>
    <row r="152" spans="1:7" ht="20.100000000000001" customHeight="1" x14ac:dyDescent="0.25">
      <c r="A152" s="5">
        <f t="shared" si="6"/>
        <v>3</v>
      </c>
      <c r="B152" s="8" t="s">
        <v>242</v>
      </c>
      <c r="C152" s="8" t="s">
        <v>243</v>
      </c>
      <c r="D152" s="5">
        <v>35.703000000000003</v>
      </c>
      <c r="E152" s="5">
        <v>11.433</v>
      </c>
      <c r="F152" s="5">
        <v>408.19239900000002</v>
      </c>
      <c r="G152" s="9">
        <f t="shared" si="7"/>
        <v>-95.042329353466002</v>
      </c>
    </row>
    <row r="153" spans="1:7" ht="20.100000000000001" customHeight="1" x14ac:dyDescent="0.25">
      <c r="A153" s="5">
        <f t="shared" si="6"/>
        <v>3</v>
      </c>
      <c r="B153" s="8" t="s">
        <v>244</v>
      </c>
      <c r="C153" s="8" t="s">
        <v>245</v>
      </c>
      <c r="D153" s="5">
        <v>214.86600000000001</v>
      </c>
      <c r="E153" s="5">
        <v>12.744</v>
      </c>
      <c r="F153" s="5">
        <v>2738.2523040000001</v>
      </c>
      <c r="G153" s="9">
        <f t="shared" si="7"/>
        <v>-66.742758798051753</v>
      </c>
    </row>
    <row r="154" spans="1:7" ht="20.100000000000001" customHeight="1" x14ac:dyDescent="0.25">
      <c r="A154" s="5">
        <f t="shared" si="6"/>
        <v>3</v>
      </c>
      <c r="B154" s="8" t="s">
        <v>246</v>
      </c>
      <c r="C154" s="8" t="s">
        <v>247</v>
      </c>
      <c r="D154" s="5">
        <v>191.238</v>
      </c>
      <c r="E154" s="5">
        <v>12.247999999999999</v>
      </c>
      <c r="F154" s="5">
        <v>2342.2830239999998</v>
      </c>
      <c r="G154" s="9">
        <f t="shared" si="7"/>
        <v>-71.551974455164455</v>
      </c>
    </row>
    <row r="155" spans="1:7" ht="20.100000000000001" customHeight="1" x14ac:dyDescent="0.25">
      <c r="A155" s="5">
        <f t="shared" si="6"/>
        <v>3</v>
      </c>
      <c r="B155" s="8" t="s">
        <v>248</v>
      </c>
      <c r="C155" s="8" t="s">
        <v>249</v>
      </c>
      <c r="D155" s="5">
        <v>580.98299999999995</v>
      </c>
      <c r="E155" s="5">
        <v>13.388</v>
      </c>
      <c r="F155" s="5">
        <v>7778.2004040000002</v>
      </c>
      <c r="G155" s="9">
        <f t="shared" si="7"/>
        <v>-5.5304412325185863</v>
      </c>
    </row>
    <row r="158" spans="1:7" ht="20.100000000000001" customHeight="1" x14ac:dyDescent="0.25">
      <c r="A158" s="4" t="s">
        <v>1142</v>
      </c>
      <c r="B158" s="4" t="s">
        <v>13</v>
      </c>
      <c r="C158" s="4" t="s">
        <v>1143</v>
      </c>
      <c r="D158" s="4" t="s">
        <v>0</v>
      </c>
      <c r="E158" s="4" t="s">
        <v>1</v>
      </c>
      <c r="F158" s="4" t="s">
        <v>2</v>
      </c>
    </row>
    <row r="159" spans="1:7" ht="20.100000000000001" customHeight="1" x14ac:dyDescent="0.25">
      <c r="A159" s="5">
        <f>A63+3</f>
        <v>4</v>
      </c>
      <c r="B159" s="5" t="s">
        <v>1041</v>
      </c>
      <c r="C159" s="5" t="s">
        <v>113</v>
      </c>
      <c r="D159" s="5">
        <v>3442.4070000000002</v>
      </c>
      <c r="E159" s="5">
        <v>13.138999999999999</v>
      </c>
      <c r="F159" s="5">
        <v>45229.78557</v>
      </c>
    </row>
    <row r="160" spans="1:7" ht="20.100000000000001" customHeight="1" x14ac:dyDescent="0.25">
      <c r="A160" s="5">
        <f>A$159</f>
        <v>4</v>
      </c>
      <c r="B160" s="5" t="s">
        <v>1041</v>
      </c>
      <c r="C160" s="5" t="s">
        <v>3</v>
      </c>
      <c r="D160" s="5">
        <v>3036.1729999999998</v>
      </c>
      <c r="E160" s="13">
        <v>15.063000000000001</v>
      </c>
      <c r="F160" s="13">
        <v>45733.873899999999</v>
      </c>
    </row>
    <row r="161" spans="1:7" ht="20.100000000000001" customHeight="1" x14ac:dyDescent="0.25">
      <c r="A161" s="5">
        <f t="shared" ref="A161:A222" si="8">A$159</f>
        <v>4</v>
      </c>
      <c r="B161" s="5" t="s">
        <v>1041</v>
      </c>
      <c r="C161" s="5" t="s">
        <v>4</v>
      </c>
      <c r="D161" s="5">
        <v>2715.107</v>
      </c>
      <c r="E161" s="5">
        <v>11.868</v>
      </c>
      <c r="F161" s="5">
        <v>32222.889879999999</v>
      </c>
    </row>
    <row r="162" spans="1:7" ht="39.950000000000003" customHeight="1" x14ac:dyDescent="0.25">
      <c r="E162" s="6" t="s">
        <v>12</v>
      </c>
      <c r="F162" s="5">
        <v>22122.869579999999</v>
      </c>
    </row>
    <row r="164" spans="1:7" ht="36" customHeight="1" x14ac:dyDescent="0.25">
      <c r="A164" s="4" t="s">
        <v>1142</v>
      </c>
      <c r="B164" s="4" t="s">
        <v>13</v>
      </c>
      <c r="C164" s="4" t="s">
        <v>1143</v>
      </c>
      <c r="D164" s="4" t="s">
        <v>0</v>
      </c>
      <c r="E164" s="4" t="s">
        <v>1</v>
      </c>
      <c r="F164" s="4" t="s">
        <v>2</v>
      </c>
      <c r="G164" s="7" t="s">
        <v>14</v>
      </c>
    </row>
    <row r="165" spans="1:7" ht="20.100000000000001" customHeight="1" x14ac:dyDescent="0.25">
      <c r="A165" s="5">
        <f t="shared" si="8"/>
        <v>4</v>
      </c>
      <c r="B165" s="8" t="s">
        <v>250</v>
      </c>
      <c r="C165" s="8" t="s">
        <v>251</v>
      </c>
      <c r="D165" s="5">
        <v>1680.2429999999999</v>
      </c>
      <c r="E165" s="5">
        <v>12.528</v>
      </c>
      <c r="F165" s="5">
        <v>21050.084299999999</v>
      </c>
      <c r="G165" s="9">
        <f t="shared" ref="G165:G196" si="9">((F165-$F$162)/$F$162)*100</f>
        <v>-4.849213959882686</v>
      </c>
    </row>
    <row r="166" spans="1:7" ht="20.100000000000001" customHeight="1" x14ac:dyDescent="0.25">
      <c r="A166" s="5">
        <f t="shared" si="8"/>
        <v>4</v>
      </c>
      <c r="B166" s="8" t="s">
        <v>252</v>
      </c>
      <c r="C166" s="8" t="s">
        <v>253</v>
      </c>
      <c r="D166" s="5">
        <v>1650.6420000000001</v>
      </c>
      <c r="E166" s="5">
        <v>12.413</v>
      </c>
      <c r="F166" s="5">
        <v>20489.419150000002</v>
      </c>
      <c r="G166" s="9">
        <f t="shared" si="9"/>
        <v>-7.3835377643626519</v>
      </c>
    </row>
    <row r="167" spans="1:7" ht="20.100000000000001" customHeight="1" x14ac:dyDescent="0.25">
      <c r="A167" s="5">
        <f t="shared" si="8"/>
        <v>4</v>
      </c>
      <c r="B167" s="8" t="s">
        <v>254</v>
      </c>
      <c r="C167" s="8" t="s">
        <v>255</v>
      </c>
      <c r="D167" s="5">
        <v>48.816000000000003</v>
      </c>
      <c r="E167" s="5">
        <v>14.944000000000001</v>
      </c>
      <c r="F167" s="5">
        <v>729.506304</v>
      </c>
      <c r="G167" s="9">
        <f t="shared" si="9"/>
        <v>-96.702478847230992</v>
      </c>
    </row>
    <row r="168" spans="1:7" ht="20.100000000000001" customHeight="1" x14ac:dyDescent="0.25">
      <c r="A168" s="5">
        <f t="shared" si="8"/>
        <v>4</v>
      </c>
      <c r="B168" s="8" t="s">
        <v>256</v>
      </c>
      <c r="C168" s="8" t="s">
        <v>257</v>
      </c>
      <c r="D168" s="5">
        <v>256.41199999999998</v>
      </c>
      <c r="E168" s="5">
        <v>11.528</v>
      </c>
      <c r="F168" s="5">
        <v>2955.9175359999999</v>
      </c>
      <c r="G168" s="9">
        <f t="shared" si="9"/>
        <v>-86.638634173062826</v>
      </c>
    </row>
    <row r="169" spans="1:7" ht="20.100000000000001" customHeight="1" x14ac:dyDescent="0.25">
      <c r="A169" s="5">
        <f t="shared" si="8"/>
        <v>4</v>
      </c>
      <c r="B169" s="8" t="s">
        <v>258</v>
      </c>
      <c r="C169" s="8" t="s">
        <v>259</v>
      </c>
      <c r="D169" s="5">
        <v>81.403000000000006</v>
      </c>
      <c r="E169" s="5">
        <v>11.548999999999999</v>
      </c>
      <c r="F169" s="5">
        <v>940.12324699999999</v>
      </c>
      <c r="G169" s="9">
        <f t="shared" si="9"/>
        <v>-95.75044619053439</v>
      </c>
    </row>
    <row r="170" spans="1:7" ht="20.100000000000001" customHeight="1" x14ac:dyDescent="0.25">
      <c r="A170" s="5">
        <f t="shared" si="8"/>
        <v>4</v>
      </c>
      <c r="B170" s="8" t="s">
        <v>260</v>
      </c>
      <c r="C170" s="8" t="s">
        <v>261</v>
      </c>
      <c r="D170" s="5">
        <v>1862.2619999999999</v>
      </c>
      <c r="E170" s="5">
        <v>12.087</v>
      </c>
      <c r="F170" s="5">
        <v>22509.160790000002</v>
      </c>
      <c r="G170" s="9">
        <f t="shared" si="9"/>
        <v>1.7461171056634825</v>
      </c>
    </row>
    <row r="171" spans="1:7" ht="20.100000000000001" customHeight="1" x14ac:dyDescent="0.25">
      <c r="A171" s="5">
        <f t="shared" si="8"/>
        <v>4</v>
      </c>
      <c r="B171" s="8" t="s">
        <v>262</v>
      </c>
      <c r="C171" s="8" t="s">
        <v>263</v>
      </c>
      <c r="D171" s="5">
        <v>690.29899999999998</v>
      </c>
      <c r="E171" s="5">
        <v>11.849</v>
      </c>
      <c r="F171" s="5">
        <v>8179.3528509999996</v>
      </c>
      <c r="G171" s="9">
        <f t="shared" si="9"/>
        <v>-63.027613477437491</v>
      </c>
    </row>
    <row r="172" spans="1:7" ht="20.100000000000001" customHeight="1" x14ac:dyDescent="0.25">
      <c r="A172" s="5">
        <f t="shared" si="8"/>
        <v>4</v>
      </c>
      <c r="B172" s="8" t="s">
        <v>264</v>
      </c>
      <c r="C172" s="8" t="s">
        <v>265</v>
      </c>
      <c r="D172" s="5">
        <v>198.24799999999999</v>
      </c>
      <c r="E172" s="5">
        <v>12.823</v>
      </c>
      <c r="F172" s="5">
        <v>2542.1341040000002</v>
      </c>
      <c r="G172" s="9">
        <f t="shared" si="9"/>
        <v>-88.509021875271571</v>
      </c>
    </row>
    <row r="173" spans="1:7" ht="20.100000000000001" customHeight="1" x14ac:dyDescent="0.25">
      <c r="A173" s="5">
        <f t="shared" si="8"/>
        <v>4</v>
      </c>
      <c r="B173" s="8" t="s">
        <v>266</v>
      </c>
      <c r="C173" s="8" t="s">
        <v>267</v>
      </c>
      <c r="D173" s="5">
        <v>1147.0360000000001</v>
      </c>
      <c r="E173" s="5">
        <v>11.92</v>
      </c>
      <c r="F173" s="5">
        <v>13672.66912</v>
      </c>
      <c r="G173" s="9">
        <f t="shared" si="9"/>
        <v>-38.196674393629898</v>
      </c>
    </row>
    <row r="174" spans="1:7" ht="20.100000000000001" customHeight="1" x14ac:dyDescent="0.25">
      <c r="A174" s="5">
        <f t="shared" si="8"/>
        <v>4</v>
      </c>
      <c r="B174" s="8" t="s">
        <v>268</v>
      </c>
      <c r="C174" s="8" t="s">
        <v>269</v>
      </c>
      <c r="D174" s="5">
        <v>2827.9279999999999</v>
      </c>
      <c r="E174" s="5">
        <v>11.965</v>
      </c>
      <c r="F174" s="5">
        <v>33836.158519999997</v>
      </c>
      <c r="G174" s="9">
        <f t="shared" si="9"/>
        <v>52.946517166965101</v>
      </c>
    </row>
    <row r="175" spans="1:7" ht="20.100000000000001" customHeight="1" x14ac:dyDescent="0.25">
      <c r="A175" s="5">
        <f t="shared" si="8"/>
        <v>4</v>
      </c>
      <c r="B175" s="8" t="s">
        <v>270</v>
      </c>
      <c r="C175" s="8" t="s">
        <v>271</v>
      </c>
      <c r="D175" s="5">
        <v>318.85899999999998</v>
      </c>
      <c r="E175" s="5">
        <v>11.88</v>
      </c>
      <c r="F175" s="5">
        <v>3788.0449199999998</v>
      </c>
      <c r="G175" s="9">
        <f t="shared" si="9"/>
        <v>-82.877244263897154</v>
      </c>
    </row>
    <row r="176" spans="1:7" ht="20.100000000000001" customHeight="1" x14ac:dyDescent="0.25">
      <c r="A176" s="5">
        <f t="shared" si="8"/>
        <v>4</v>
      </c>
      <c r="B176" s="8" t="s">
        <v>272</v>
      </c>
      <c r="C176" s="8" t="s">
        <v>273</v>
      </c>
      <c r="D176" s="5">
        <v>1406.434</v>
      </c>
      <c r="E176" s="5">
        <v>11.856999999999999</v>
      </c>
      <c r="F176" s="5">
        <v>16676.087940000001</v>
      </c>
      <c r="G176" s="9">
        <f t="shared" si="9"/>
        <v>-24.62059282275079</v>
      </c>
    </row>
    <row r="177" spans="1:7" ht="20.100000000000001" customHeight="1" x14ac:dyDescent="0.25">
      <c r="A177" s="5">
        <f t="shared" si="8"/>
        <v>4</v>
      </c>
      <c r="B177" s="8" t="s">
        <v>274</v>
      </c>
      <c r="C177" s="8" t="s">
        <v>275</v>
      </c>
      <c r="D177" s="5">
        <v>2354.703</v>
      </c>
      <c r="E177" s="5">
        <v>11.936999999999999</v>
      </c>
      <c r="F177" s="5">
        <v>28108.08971</v>
      </c>
      <c r="G177" s="9">
        <f t="shared" si="9"/>
        <v>27.054447472812893</v>
      </c>
    </row>
    <row r="178" spans="1:7" ht="20.100000000000001" customHeight="1" x14ac:dyDescent="0.25">
      <c r="A178" s="5">
        <f t="shared" si="8"/>
        <v>4</v>
      </c>
      <c r="B178" s="8" t="s">
        <v>276</v>
      </c>
      <c r="C178" s="8" t="s">
        <v>277</v>
      </c>
      <c r="D178" s="5">
        <v>2886.6109999999999</v>
      </c>
      <c r="E178" s="5">
        <v>12.673999999999999</v>
      </c>
      <c r="F178" s="5">
        <v>36584.907809999997</v>
      </c>
      <c r="G178" s="9">
        <f t="shared" si="9"/>
        <v>65.371439169330387</v>
      </c>
    </row>
    <row r="179" spans="1:7" ht="33" customHeight="1" x14ac:dyDescent="0.25">
      <c r="A179" s="5">
        <f t="shared" si="8"/>
        <v>4</v>
      </c>
      <c r="B179" s="8" t="s">
        <v>278</v>
      </c>
      <c r="C179" s="8" t="s">
        <v>279</v>
      </c>
      <c r="D179" s="5">
        <v>2205.27</v>
      </c>
      <c r="E179" s="5">
        <v>13.010999999999999</v>
      </c>
      <c r="F179" s="5">
        <v>28692.767970000001</v>
      </c>
      <c r="G179" s="9">
        <f t="shared" si="9"/>
        <v>29.697315559548681</v>
      </c>
    </row>
    <row r="180" spans="1:7" ht="20.100000000000001" customHeight="1" x14ac:dyDescent="0.25">
      <c r="A180" s="5">
        <f t="shared" si="8"/>
        <v>4</v>
      </c>
      <c r="B180" s="8" t="s">
        <v>280</v>
      </c>
      <c r="C180" s="8" t="s">
        <v>281</v>
      </c>
      <c r="D180" s="5">
        <v>2608.6480000000001</v>
      </c>
      <c r="E180" s="5">
        <v>13.928000000000001</v>
      </c>
      <c r="F180" s="5">
        <v>36333.249340000002</v>
      </c>
      <c r="G180" s="9">
        <f t="shared" si="9"/>
        <v>64.23389022212011</v>
      </c>
    </row>
    <row r="181" spans="1:7" ht="20.100000000000001" customHeight="1" x14ac:dyDescent="0.25">
      <c r="A181" s="5">
        <f t="shared" si="8"/>
        <v>4</v>
      </c>
      <c r="B181" s="8" t="s">
        <v>282</v>
      </c>
      <c r="C181" s="8" t="s">
        <v>283</v>
      </c>
      <c r="D181" s="5">
        <v>3716.7350000000001</v>
      </c>
      <c r="E181" s="5">
        <v>13.403</v>
      </c>
      <c r="F181" s="5">
        <v>49815.399210000003</v>
      </c>
      <c r="G181" s="9">
        <f t="shared" si="9"/>
        <v>125.17602894985744</v>
      </c>
    </row>
    <row r="182" spans="1:7" ht="20.100000000000001" customHeight="1" x14ac:dyDescent="0.25">
      <c r="A182" s="5">
        <f t="shared" si="8"/>
        <v>4</v>
      </c>
      <c r="B182" s="8" t="s">
        <v>284</v>
      </c>
      <c r="C182" s="8" t="s">
        <v>285</v>
      </c>
      <c r="D182" s="5">
        <v>2617.346</v>
      </c>
      <c r="E182" s="5">
        <v>13.135</v>
      </c>
      <c r="F182" s="5">
        <v>34378.83971</v>
      </c>
      <c r="G182" s="9">
        <f t="shared" si="9"/>
        <v>55.39954970886739</v>
      </c>
    </row>
    <row r="183" spans="1:7" ht="20.100000000000001" customHeight="1" x14ac:dyDescent="0.25">
      <c r="A183" s="5">
        <f t="shared" si="8"/>
        <v>4</v>
      </c>
      <c r="B183" s="8" t="s">
        <v>286</v>
      </c>
      <c r="C183" s="8" t="s">
        <v>287</v>
      </c>
      <c r="D183" s="5">
        <v>1005.913</v>
      </c>
      <c r="E183" s="5">
        <v>14.476000000000001</v>
      </c>
      <c r="F183" s="5">
        <v>14561.596589999999</v>
      </c>
      <c r="G183" s="9">
        <f t="shared" si="9"/>
        <v>-34.178536209586966</v>
      </c>
    </row>
    <row r="184" spans="1:7" ht="20.100000000000001" customHeight="1" x14ac:dyDescent="0.25">
      <c r="A184" s="5">
        <f t="shared" si="8"/>
        <v>4</v>
      </c>
      <c r="B184" s="8" t="s">
        <v>288</v>
      </c>
      <c r="C184" s="8" t="s">
        <v>289</v>
      </c>
      <c r="D184" s="5">
        <v>85.816999999999993</v>
      </c>
      <c r="E184" s="5">
        <v>11.579000000000001</v>
      </c>
      <c r="F184" s="5">
        <v>993.67504299999996</v>
      </c>
      <c r="G184" s="9">
        <f t="shared" si="9"/>
        <v>-95.508380866204064</v>
      </c>
    </row>
    <row r="185" spans="1:7" ht="20.100000000000001" customHeight="1" x14ac:dyDescent="0.25">
      <c r="A185" s="5">
        <f t="shared" si="8"/>
        <v>4</v>
      </c>
      <c r="B185" s="8" t="s">
        <v>290</v>
      </c>
      <c r="C185" s="8" t="s">
        <v>291</v>
      </c>
      <c r="D185" s="5">
        <v>88.283000000000001</v>
      </c>
      <c r="E185" s="5">
        <v>15.194000000000001</v>
      </c>
      <c r="F185" s="5">
        <v>1341.3719020000001</v>
      </c>
      <c r="G185" s="9">
        <f t="shared" si="9"/>
        <v>-93.936718303430879</v>
      </c>
    </row>
    <row r="186" spans="1:7" ht="20.100000000000001" customHeight="1" x14ac:dyDescent="0.25">
      <c r="A186" s="5">
        <f t="shared" si="8"/>
        <v>4</v>
      </c>
      <c r="B186" s="8" t="s">
        <v>292</v>
      </c>
      <c r="C186" s="8" t="s">
        <v>293</v>
      </c>
      <c r="D186" s="5">
        <v>1118.085</v>
      </c>
      <c r="E186" s="5">
        <v>11.96</v>
      </c>
      <c r="F186" s="5">
        <v>13372.2966</v>
      </c>
      <c r="G186" s="9">
        <f t="shared" si="9"/>
        <v>-39.554421040889217</v>
      </c>
    </row>
    <row r="187" spans="1:7" ht="20.100000000000001" customHeight="1" x14ac:dyDescent="0.25">
      <c r="A187" s="5">
        <f t="shared" si="8"/>
        <v>4</v>
      </c>
      <c r="B187" s="8" t="s">
        <v>294</v>
      </c>
      <c r="C187" s="8" t="s">
        <v>295</v>
      </c>
      <c r="D187" s="5">
        <v>710.81200000000001</v>
      </c>
      <c r="E187" s="5">
        <v>11.97</v>
      </c>
      <c r="F187" s="5">
        <v>8508.4196400000001</v>
      </c>
      <c r="G187" s="9">
        <f t="shared" si="9"/>
        <v>-61.540162729648927</v>
      </c>
    </row>
    <row r="188" spans="1:7" ht="20.100000000000001" customHeight="1" x14ac:dyDescent="0.25">
      <c r="A188" s="5">
        <f t="shared" si="8"/>
        <v>4</v>
      </c>
      <c r="B188" s="8" t="s">
        <v>296</v>
      </c>
      <c r="C188" s="8" t="s">
        <v>297</v>
      </c>
      <c r="D188" s="5">
        <v>697.44</v>
      </c>
      <c r="E188" s="5">
        <v>13.013999999999999</v>
      </c>
      <c r="F188" s="5">
        <v>9076.48416</v>
      </c>
      <c r="G188" s="9">
        <f t="shared" si="9"/>
        <v>-58.972392224354465</v>
      </c>
    </row>
    <row r="189" spans="1:7" ht="20.100000000000001" customHeight="1" x14ac:dyDescent="0.25">
      <c r="A189" s="5">
        <f t="shared" si="8"/>
        <v>4</v>
      </c>
      <c r="B189" s="8" t="s">
        <v>298</v>
      </c>
      <c r="C189" s="8" t="s">
        <v>299</v>
      </c>
      <c r="D189" s="5">
        <v>72.055000000000007</v>
      </c>
      <c r="E189" s="5">
        <v>11.333</v>
      </c>
      <c r="F189" s="5">
        <v>816.59931500000005</v>
      </c>
      <c r="G189" s="9">
        <f t="shared" si="9"/>
        <v>-96.308800212164883</v>
      </c>
    </row>
    <row r="190" spans="1:7" ht="20.100000000000001" customHeight="1" x14ac:dyDescent="0.25">
      <c r="A190" s="5">
        <f t="shared" si="8"/>
        <v>4</v>
      </c>
      <c r="B190" s="8" t="s">
        <v>300</v>
      </c>
      <c r="C190" s="8" t="s">
        <v>301</v>
      </c>
      <c r="D190" s="5">
        <v>18.824999999999999</v>
      </c>
      <c r="E190" s="5">
        <v>11.628</v>
      </c>
      <c r="F190" s="5">
        <v>218.89709999999999</v>
      </c>
      <c r="G190" s="9">
        <f t="shared" si="9"/>
        <v>-99.010539300932777</v>
      </c>
    </row>
    <row r="191" spans="1:7" ht="20.100000000000001" customHeight="1" x14ac:dyDescent="0.25">
      <c r="A191" s="5">
        <f t="shared" si="8"/>
        <v>4</v>
      </c>
      <c r="B191" s="8" t="s">
        <v>302</v>
      </c>
      <c r="C191" s="8" t="s">
        <v>303</v>
      </c>
      <c r="D191" s="5">
        <v>480.62599999999998</v>
      </c>
      <c r="E191" s="5">
        <v>12.032</v>
      </c>
      <c r="F191" s="5">
        <v>5782.8920319999997</v>
      </c>
      <c r="G191" s="9">
        <f t="shared" si="9"/>
        <v>-73.860117869935024</v>
      </c>
    </row>
    <row r="192" spans="1:7" ht="20.100000000000001" customHeight="1" x14ac:dyDescent="0.25">
      <c r="A192" s="5">
        <f t="shared" si="8"/>
        <v>4</v>
      </c>
      <c r="B192" s="8" t="s">
        <v>304</v>
      </c>
      <c r="C192" s="8" t="s">
        <v>305</v>
      </c>
      <c r="D192" s="5">
        <v>91.789000000000001</v>
      </c>
      <c r="E192" s="5">
        <v>11.56</v>
      </c>
      <c r="F192" s="5">
        <v>1061.0808400000001</v>
      </c>
      <c r="G192" s="9">
        <f t="shared" si="9"/>
        <v>-95.203692558223736</v>
      </c>
    </row>
    <row r="193" spans="1:7" ht="20.100000000000001" customHeight="1" x14ac:dyDescent="0.25">
      <c r="A193" s="5">
        <f t="shared" si="8"/>
        <v>4</v>
      </c>
      <c r="B193" s="8" t="s">
        <v>306</v>
      </c>
      <c r="C193" s="8" t="s">
        <v>307</v>
      </c>
      <c r="D193" s="5">
        <v>3143.0219999999999</v>
      </c>
      <c r="E193" s="5">
        <v>12.599</v>
      </c>
      <c r="F193" s="5">
        <v>39598.934179999997</v>
      </c>
      <c r="G193" s="9">
        <f t="shared" si="9"/>
        <v>78.995469085977405</v>
      </c>
    </row>
    <row r="194" spans="1:7" ht="20.100000000000001" customHeight="1" x14ac:dyDescent="0.25">
      <c r="A194" s="5">
        <f t="shared" si="8"/>
        <v>4</v>
      </c>
      <c r="B194" s="8" t="s">
        <v>308</v>
      </c>
      <c r="C194" s="8" t="s">
        <v>309</v>
      </c>
      <c r="D194" s="5">
        <v>2778.0740000000001</v>
      </c>
      <c r="E194" s="5">
        <v>12.257999999999999</v>
      </c>
      <c r="F194" s="5">
        <v>34053.631090000003</v>
      </c>
      <c r="G194" s="9">
        <f t="shared" si="9"/>
        <v>53.929538692330915</v>
      </c>
    </row>
    <row r="195" spans="1:7" ht="20.100000000000001" customHeight="1" x14ac:dyDescent="0.25">
      <c r="A195" s="5">
        <f t="shared" si="8"/>
        <v>4</v>
      </c>
      <c r="B195" s="8" t="s">
        <v>310</v>
      </c>
      <c r="C195" s="8" t="s">
        <v>311</v>
      </c>
      <c r="D195" s="5">
        <v>1675.569</v>
      </c>
      <c r="E195" s="5">
        <v>11.885999999999999</v>
      </c>
      <c r="F195" s="5">
        <v>19915.813129999999</v>
      </c>
      <c r="G195" s="9">
        <f t="shared" si="9"/>
        <v>-9.9763570092881242</v>
      </c>
    </row>
    <row r="196" spans="1:7" ht="20.100000000000001" customHeight="1" x14ac:dyDescent="0.25">
      <c r="A196" s="5">
        <f t="shared" si="8"/>
        <v>4</v>
      </c>
      <c r="B196" s="8" t="s">
        <v>312</v>
      </c>
      <c r="C196" s="8" t="s">
        <v>313</v>
      </c>
      <c r="D196" s="5">
        <v>578.77599999999995</v>
      </c>
      <c r="E196" s="5">
        <v>11.526999999999999</v>
      </c>
      <c r="F196" s="5">
        <v>6671.5509519999996</v>
      </c>
      <c r="G196" s="9">
        <f t="shared" si="9"/>
        <v>-69.843193588089676</v>
      </c>
    </row>
    <row r="197" spans="1:7" ht="20.100000000000001" customHeight="1" x14ac:dyDescent="0.25">
      <c r="A197" s="5">
        <f t="shared" si="8"/>
        <v>4</v>
      </c>
      <c r="B197" s="8" t="s">
        <v>314</v>
      </c>
      <c r="C197" s="8" t="s">
        <v>315</v>
      </c>
      <c r="D197" s="5">
        <v>1495.107</v>
      </c>
      <c r="E197" s="5">
        <v>12.334</v>
      </c>
      <c r="F197" s="5">
        <v>18440.649740000001</v>
      </c>
      <c r="G197" s="9">
        <f t="shared" ref="G197:G222" si="10">((F197-$F$162)/$F$162)*100</f>
        <v>-16.644404229227472</v>
      </c>
    </row>
    <row r="198" spans="1:7" ht="20.100000000000001" customHeight="1" x14ac:dyDescent="0.25">
      <c r="A198" s="5">
        <f t="shared" si="8"/>
        <v>4</v>
      </c>
      <c r="B198" s="8" t="s">
        <v>316</v>
      </c>
      <c r="C198" s="8" t="s">
        <v>317</v>
      </c>
      <c r="D198" s="5">
        <v>937.36300000000006</v>
      </c>
      <c r="E198" s="5">
        <v>12.97</v>
      </c>
      <c r="F198" s="5">
        <v>12157.598110000001</v>
      </c>
      <c r="G198" s="9">
        <f t="shared" si="10"/>
        <v>-45.045112407158157</v>
      </c>
    </row>
    <row r="199" spans="1:7" ht="20.100000000000001" customHeight="1" x14ac:dyDescent="0.25">
      <c r="A199" s="5">
        <f t="shared" si="8"/>
        <v>4</v>
      </c>
      <c r="B199" s="8" t="s">
        <v>318</v>
      </c>
      <c r="C199" s="8" t="s">
        <v>319</v>
      </c>
      <c r="D199" s="5">
        <v>706.26800000000003</v>
      </c>
      <c r="E199" s="5">
        <v>11.936999999999999</v>
      </c>
      <c r="F199" s="5">
        <v>8430.7211160000006</v>
      </c>
      <c r="G199" s="9">
        <f t="shared" si="10"/>
        <v>-61.891376317556357</v>
      </c>
    </row>
    <row r="200" spans="1:7" ht="20.100000000000001" customHeight="1" x14ac:dyDescent="0.25">
      <c r="A200" s="5">
        <f t="shared" si="8"/>
        <v>4</v>
      </c>
      <c r="B200" s="8" t="s">
        <v>320</v>
      </c>
      <c r="C200" s="8" t="s">
        <v>321</v>
      </c>
      <c r="D200" s="5">
        <v>2306.5360000000001</v>
      </c>
      <c r="E200" s="5">
        <v>12.151</v>
      </c>
      <c r="F200" s="5">
        <v>28026.718939999999</v>
      </c>
      <c r="G200" s="9">
        <f t="shared" si="10"/>
        <v>26.68663456452018</v>
      </c>
    </row>
    <row r="201" spans="1:7" ht="20.100000000000001" customHeight="1" x14ac:dyDescent="0.25">
      <c r="A201" s="5">
        <f t="shared" si="8"/>
        <v>4</v>
      </c>
      <c r="B201" s="8" t="s">
        <v>322</v>
      </c>
      <c r="C201" s="8" t="s">
        <v>323</v>
      </c>
      <c r="D201" s="5">
        <v>126.583</v>
      </c>
      <c r="E201" s="5">
        <v>11.446</v>
      </c>
      <c r="F201" s="5">
        <v>1448.8690180000001</v>
      </c>
      <c r="G201" s="9">
        <f t="shared" si="10"/>
        <v>-93.450808843940209</v>
      </c>
    </row>
    <row r="202" spans="1:7" ht="20.100000000000001" customHeight="1" x14ac:dyDescent="0.25">
      <c r="A202" s="5">
        <f t="shared" si="8"/>
        <v>4</v>
      </c>
      <c r="B202" s="8" t="s">
        <v>324</v>
      </c>
      <c r="C202" s="8" t="s">
        <v>325</v>
      </c>
      <c r="D202" s="5">
        <v>854.53200000000004</v>
      </c>
      <c r="E202" s="5">
        <v>11.906000000000001</v>
      </c>
      <c r="F202" s="5">
        <v>10174.057989999999</v>
      </c>
      <c r="G202" s="9">
        <f t="shared" si="10"/>
        <v>-54.011128831145058</v>
      </c>
    </row>
    <row r="203" spans="1:7" ht="20.100000000000001" customHeight="1" x14ac:dyDescent="0.25">
      <c r="A203" s="5">
        <f t="shared" si="8"/>
        <v>4</v>
      </c>
      <c r="B203" s="8" t="s">
        <v>326</v>
      </c>
      <c r="C203" s="8" t="s">
        <v>327</v>
      </c>
      <c r="D203" s="5">
        <v>722.10699999999997</v>
      </c>
      <c r="E203" s="5">
        <v>11.776</v>
      </c>
      <c r="F203" s="5">
        <v>8503.5320319999992</v>
      </c>
      <c r="G203" s="9">
        <f t="shared" si="10"/>
        <v>-61.56225574060452</v>
      </c>
    </row>
    <row r="204" spans="1:7" ht="20.100000000000001" customHeight="1" x14ac:dyDescent="0.25">
      <c r="A204" s="5">
        <f t="shared" si="8"/>
        <v>4</v>
      </c>
      <c r="B204" s="8" t="s">
        <v>328</v>
      </c>
      <c r="C204" s="8" t="s">
        <v>329</v>
      </c>
      <c r="D204" s="5">
        <v>366.11700000000002</v>
      </c>
      <c r="E204" s="5">
        <v>11.566000000000001</v>
      </c>
      <c r="F204" s="5">
        <v>4234.5092219999997</v>
      </c>
      <c r="G204" s="9">
        <f t="shared" si="10"/>
        <v>-80.859132190391009</v>
      </c>
    </row>
    <row r="205" spans="1:7" ht="20.100000000000001" customHeight="1" x14ac:dyDescent="0.25">
      <c r="A205" s="5">
        <f t="shared" si="8"/>
        <v>4</v>
      </c>
      <c r="B205" s="8" t="s">
        <v>330</v>
      </c>
      <c r="C205" s="8" t="s">
        <v>331</v>
      </c>
      <c r="D205" s="5">
        <v>344.435</v>
      </c>
      <c r="E205" s="5">
        <v>12.426</v>
      </c>
      <c r="F205" s="5">
        <v>4279.94931</v>
      </c>
      <c r="G205" s="9">
        <f t="shared" si="10"/>
        <v>-80.65373348370116</v>
      </c>
    </row>
    <row r="206" spans="1:7" ht="20.100000000000001" customHeight="1" x14ac:dyDescent="0.25">
      <c r="A206" s="5">
        <f t="shared" si="8"/>
        <v>4</v>
      </c>
      <c r="B206" s="8" t="s">
        <v>332</v>
      </c>
      <c r="C206" s="8" t="s">
        <v>333</v>
      </c>
      <c r="D206" s="5">
        <v>3563.5369999999998</v>
      </c>
      <c r="E206" s="5">
        <v>12.537000000000001</v>
      </c>
      <c r="F206" s="5">
        <v>44676.063370000003</v>
      </c>
      <c r="G206" s="9">
        <f t="shared" si="10"/>
        <v>101.94515548014186</v>
      </c>
    </row>
    <row r="207" spans="1:7" ht="20.100000000000001" customHeight="1" x14ac:dyDescent="0.25">
      <c r="A207" s="5">
        <f t="shared" si="8"/>
        <v>4</v>
      </c>
      <c r="B207" s="8" t="s">
        <v>334</v>
      </c>
      <c r="C207" s="8" t="s">
        <v>335</v>
      </c>
      <c r="D207" s="5">
        <v>1713.0889999999999</v>
      </c>
      <c r="E207" s="5">
        <v>12.603</v>
      </c>
      <c r="F207" s="5">
        <v>21590.060669999999</v>
      </c>
      <c r="G207" s="9">
        <f t="shared" si="10"/>
        <v>-2.4084077703991951</v>
      </c>
    </row>
    <row r="208" spans="1:7" ht="20.100000000000001" customHeight="1" x14ac:dyDescent="0.25">
      <c r="A208" s="5">
        <f t="shared" si="8"/>
        <v>4</v>
      </c>
      <c r="B208" s="8" t="s">
        <v>336</v>
      </c>
      <c r="C208" s="8" t="s">
        <v>337</v>
      </c>
      <c r="D208" s="5">
        <v>1059.1420000000001</v>
      </c>
      <c r="E208" s="5">
        <v>12.601000000000001</v>
      </c>
      <c r="F208" s="5">
        <v>13346.24834</v>
      </c>
      <c r="G208" s="9">
        <f t="shared" si="10"/>
        <v>-39.672164627026653</v>
      </c>
    </row>
    <row r="209" spans="1:7" ht="20.100000000000001" customHeight="1" x14ac:dyDescent="0.25">
      <c r="A209" s="5">
        <f t="shared" si="8"/>
        <v>4</v>
      </c>
      <c r="B209" s="8" t="s">
        <v>338</v>
      </c>
      <c r="C209" s="8" t="s">
        <v>339</v>
      </c>
      <c r="D209" s="5">
        <v>975.27300000000002</v>
      </c>
      <c r="E209" s="5">
        <v>12.345000000000001</v>
      </c>
      <c r="F209" s="5">
        <v>12039.74519</v>
      </c>
      <c r="G209" s="9">
        <f t="shared" si="10"/>
        <v>-45.577832267815594</v>
      </c>
    </row>
    <row r="210" spans="1:7" ht="20.100000000000001" customHeight="1" x14ac:dyDescent="0.25">
      <c r="A210" s="5">
        <f t="shared" si="8"/>
        <v>4</v>
      </c>
      <c r="B210" s="8" t="s">
        <v>340</v>
      </c>
      <c r="C210" s="8" t="s">
        <v>341</v>
      </c>
      <c r="D210" s="5">
        <v>560.99</v>
      </c>
      <c r="E210" s="5">
        <v>28.279</v>
      </c>
      <c r="F210" s="5">
        <v>15864.236209999999</v>
      </c>
      <c r="G210" s="9">
        <f t="shared" si="10"/>
        <v>-28.290332532891966</v>
      </c>
    </row>
    <row r="211" spans="1:7" ht="20.100000000000001" customHeight="1" x14ac:dyDescent="0.25">
      <c r="A211" s="5">
        <f t="shared" si="8"/>
        <v>4</v>
      </c>
      <c r="B211" s="8" t="s">
        <v>342</v>
      </c>
      <c r="C211" s="8" t="s">
        <v>343</v>
      </c>
      <c r="D211" s="5">
        <v>1094.1959999999999</v>
      </c>
      <c r="E211" s="5">
        <v>12.303000000000001</v>
      </c>
      <c r="F211" s="5">
        <v>13461.893389999999</v>
      </c>
      <c r="G211" s="9">
        <f t="shared" si="10"/>
        <v>-39.149424800794762</v>
      </c>
    </row>
    <row r="212" spans="1:7" ht="20.100000000000001" customHeight="1" x14ac:dyDescent="0.25">
      <c r="A212" s="5">
        <f t="shared" si="8"/>
        <v>4</v>
      </c>
      <c r="B212" s="8" t="s">
        <v>344</v>
      </c>
      <c r="C212" s="8" t="s">
        <v>345</v>
      </c>
      <c r="D212" s="5">
        <v>2677.9760000000001</v>
      </c>
      <c r="E212" s="5">
        <v>12.127000000000001</v>
      </c>
      <c r="F212" s="5">
        <v>32475.81495</v>
      </c>
      <c r="G212" s="9">
        <f t="shared" si="10"/>
        <v>46.797479560967524</v>
      </c>
    </row>
    <row r="213" spans="1:7" ht="20.100000000000001" customHeight="1" x14ac:dyDescent="0.25">
      <c r="A213" s="5">
        <f t="shared" si="8"/>
        <v>4</v>
      </c>
      <c r="B213" s="8" t="s">
        <v>346</v>
      </c>
      <c r="C213" s="8" t="s">
        <v>347</v>
      </c>
      <c r="D213" s="5">
        <v>2305.627</v>
      </c>
      <c r="E213" s="5">
        <v>12.218</v>
      </c>
      <c r="F213" s="5">
        <v>28170.150689999999</v>
      </c>
      <c r="G213" s="9">
        <f t="shared" si="10"/>
        <v>27.334976089480705</v>
      </c>
    </row>
    <row r="214" spans="1:7" ht="20.100000000000001" customHeight="1" x14ac:dyDescent="0.25">
      <c r="A214" s="5">
        <f t="shared" si="8"/>
        <v>4</v>
      </c>
      <c r="B214" s="8" t="s">
        <v>348</v>
      </c>
      <c r="C214" s="8" t="s">
        <v>349</v>
      </c>
      <c r="D214" s="5">
        <v>527.23400000000004</v>
      </c>
      <c r="E214" s="5">
        <v>11.617000000000001</v>
      </c>
      <c r="F214" s="5">
        <v>6124.8773780000001</v>
      </c>
      <c r="G214" s="9">
        <f t="shared" si="10"/>
        <v>-72.314272541130251</v>
      </c>
    </row>
    <row r="215" spans="1:7" ht="20.100000000000001" customHeight="1" x14ac:dyDescent="0.25">
      <c r="A215" s="5">
        <f t="shared" si="8"/>
        <v>4</v>
      </c>
      <c r="B215" s="8" t="s">
        <v>350</v>
      </c>
      <c r="C215" s="8" t="s">
        <v>351</v>
      </c>
      <c r="D215" s="5">
        <v>2918.2890000000002</v>
      </c>
      <c r="E215" s="5">
        <v>12.170999999999999</v>
      </c>
      <c r="F215" s="5">
        <v>35518.495419999999</v>
      </c>
      <c r="G215" s="9">
        <f t="shared" si="10"/>
        <v>60.551032005857898</v>
      </c>
    </row>
    <row r="216" spans="1:7" ht="20.100000000000001" customHeight="1" x14ac:dyDescent="0.25">
      <c r="A216" s="5">
        <f t="shared" si="8"/>
        <v>4</v>
      </c>
      <c r="B216" s="8" t="s">
        <v>352</v>
      </c>
      <c r="C216" s="8" t="s">
        <v>353</v>
      </c>
      <c r="D216" s="5">
        <v>3212.87</v>
      </c>
      <c r="E216" s="5">
        <v>14.488</v>
      </c>
      <c r="F216" s="5">
        <v>46548.060559999998</v>
      </c>
      <c r="G216" s="9">
        <f t="shared" si="10"/>
        <v>110.40697451871884</v>
      </c>
    </row>
    <row r="217" spans="1:7" ht="20.100000000000001" customHeight="1" x14ac:dyDescent="0.25">
      <c r="A217" s="5">
        <f t="shared" si="8"/>
        <v>4</v>
      </c>
      <c r="B217" s="8" t="s">
        <v>354</v>
      </c>
      <c r="C217" s="8" t="s">
        <v>355</v>
      </c>
      <c r="D217" s="5">
        <v>789.22799999999995</v>
      </c>
      <c r="E217" s="5">
        <v>15.605</v>
      </c>
      <c r="F217" s="5">
        <v>12315.90294</v>
      </c>
      <c r="G217" s="9">
        <f t="shared" si="10"/>
        <v>-44.329541448212069</v>
      </c>
    </row>
    <row r="218" spans="1:7" ht="20.100000000000001" customHeight="1" x14ac:dyDescent="0.25">
      <c r="A218" s="5">
        <f t="shared" si="8"/>
        <v>4</v>
      </c>
      <c r="B218" s="8" t="s">
        <v>356</v>
      </c>
      <c r="C218" s="8" t="s">
        <v>357</v>
      </c>
      <c r="D218" s="5">
        <v>758.58900000000006</v>
      </c>
      <c r="E218" s="5">
        <v>12.672000000000001</v>
      </c>
      <c r="F218" s="5">
        <v>9612.8398080000006</v>
      </c>
      <c r="G218" s="9">
        <f t="shared" si="10"/>
        <v>-56.547952455994178</v>
      </c>
    </row>
    <row r="219" spans="1:7" ht="20.100000000000001" customHeight="1" x14ac:dyDescent="0.25">
      <c r="A219" s="5">
        <f t="shared" si="8"/>
        <v>4</v>
      </c>
      <c r="B219" s="8" t="s">
        <v>358</v>
      </c>
      <c r="C219" s="8" t="s">
        <v>359</v>
      </c>
      <c r="D219" s="5">
        <v>2163.7249999999999</v>
      </c>
      <c r="E219" s="5">
        <v>11.9</v>
      </c>
      <c r="F219" s="5">
        <v>25748.327499999999</v>
      </c>
      <c r="G219" s="9">
        <f t="shared" si="10"/>
        <v>16.387828472656942</v>
      </c>
    </row>
    <row r="220" spans="1:7" ht="20.100000000000001" customHeight="1" x14ac:dyDescent="0.25">
      <c r="A220" s="5">
        <f t="shared" si="8"/>
        <v>4</v>
      </c>
      <c r="B220" s="8" t="s">
        <v>360</v>
      </c>
      <c r="C220" s="8" t="s">
        <v>361</v>
      </c>
      <c r="D220" s="5">
        <v>1023.31</v>
      </c>
      <c r="E220" s="5">
        <v>12.023999999999999</v>
      </c>
      <c r="F220" s="5">
        <v>12304.27944</v>
      </c>
      <c r="G220" s="9">
        <f t="shared" si="10"/>
        <v>-44.382082100580725</v>
      </c>
    </row>
    <row r="221" spans="1:7" ht="20.100000000000001" customHeight="1" x14ac:dyDescent="0.25">
      <c r="A221" s="5">
        <f t="shared" si="8"/>
        <v>4</v>
      </c>
      <c r="B221" s="8" t="s">
        <v>362</v>
      </c>
      <c r="C221" s="8" t="s">
        <v>363</v>
      </c>
      <c r="D221" s="5">
        <v>3837.6060000000002</v>
      </c>
      <c r="E221" s="5">
        <v>12.275</v>
      </c>
      <c r="F221" s="5">
        <v>47106.613649999999</v>
      </c>
      <c r="G221" s="9">
        <f t="shared" si="10"/>
        <v>112.93175137002278</v>
      </c>
    </row>
    <row r="222" spans="1:7" ht="20.100000000000001" customHeight="1" x14ac:dyDescent="0.25">
      <c r="A222" s="5">
        <f t="shared" si="8"/>
        <v>4</v>
      </c>
      <c r="B222" s="8" t="s">
        <v>364</v>
      </c>
      <c r="C222" s="8" t="s">
        <v>365</v>
      </c>
      <c r="D222" s="5">
        <v>1773.8489999999999</v>
      </c>
      <c r="E222" s="5">
        <v>12.4</v>
      </c>
      <c r="F222" s="5">
        <v>21995.727599999998</v>
      </c>
      <c r="G222" s="9">
        <f t="shared" si="10"/>
        <v>-0.57470835571413403</v>
      </c>
    </row>
    <row r="225" spans="1:7" ht="20.100000000000001" customHeight="1" x14ac:dyDescent="0.25">
      <c r="A225" s="4" t="s">
        <v>1142</v>
      </c>
      <c r="B225" s="4" t="s">
        <v>13</v>
      </c>
      <c r="C225" s="4" t="s">
        <v>1143</v>
      </c>
      <c r="D225" s="4" t="s">
        <v>0</v>
      </c>
      <c r="E225" s="4" t="s">
        <v>1</v>
      </c>
      <c r="F225" s="7" t="s">
        <v>2</v>
      </c>
      <c r="G225" s="2"/>
    </row>
    <row r="226" spans="1:7" ht="20.100000000000001" customHeight="1" x14ac:dyDescent="0.25">
      <c r="A226" s="5">
        <v>5</v>
      </c>
      <c r="B226" s="5" t="s">
        <v>1041</v>
      </c>
      <c r="C226" s="5" t="s">
        <v>113</v>
      </c>
      <c r="D226" s="5">
        <v>1929.124</v>
      </c>
      <c r="E226" s="5">
        <v>11.881</v>
      </c>
      <c r="F226" s="6">
        <v>22919.92224</v>
      </c>
      <c r="G226" s="2"/>
    </row>
    <row r="227" spans="1:7" ht="20.100000000000001" customHeight="1" x14ac:dyDescent="0.25">
      <c r="A227" s="5">
        <v>5</v>
      </c>
      <c r="B227" s="5" t="s">
        <v>1041</v>
      </c>
      <c r="C227" s="5" t="s">
        <v>3</v>
      </c>
      <c r="D227" s="5">
        <v>1410.4590000000001</v>
      </c>
      <c r="E227" s="5">
        <v>12.314</v>
      </c>
      <c r="F227" s="6">
        <v>17368.39213</v>
      </c>
      <c r="G227" s="2"/>
    </row>
    <row r="228" spans="1:7" ht="20.100000000000001" customHeight="1" x14ac:dyDescent="0.25">
      <c r="A228" s="5">
        <v>5</v>
      </c>
      <c r="B228" s="5" t="s">
        <v>1041</v>
      </c>
      <c r="C228" s="5" t="s">
        <v>4</v>
      </c>
      <c r="D228" s="5">
        <v>1120.2919999999999</v>
      </c>
      <c r="E228" s="5">
        <v>11.933999999999999</v>
      </c>
      <c r="F228" s="6">
        <v>13369.56473</v>
      </c>
      <c r="G228" s="2"/>
    </row>
    <row r="229" spans="1:7" ht="20.100000000000001" customHeight="1" x14ac:dyDescent="0.25">
      <c r="A229" s="5">
        <v>5</v>
      </c>
      <c r="B229" s="5" t="s">
        <v>1041</v>
      </c>
      <c r="C229" s="5" t="s">
        <v>5</v>
      </c>
      <c r="D229" s="5">
        <v>1015.52</v>
      </c>
      <c r="E229" s="5">
        <v>11.903</v>
      </c>
      <c r="F229" s="6">
        <v>12087.734560000001</v>
      </c>
      <c r="G229" s="2"/>
    </row>
    <row r="230" spans="1:7" ht="20.100000000000001" customHeight="1" x14ac:dyDescent="0.25">
      <c r="A230" s="5">
        <v>5</v>
      </c>
      <c r="B230" s="5" t="s">
        <v>1041</v>
      </c>
      <c r="C230" s="5" t="s">
        <v>6</v>
      </c>
      <c r="D230" s="5">
        <v>699.38699999999994</v>
      </c>
      <c r="E230" s="5">
        <v>12.247999999999999</v>
      </c>
      <c r="F230" s="6">
        <v>8566.0919759999997</v>
      </c>
      <c r="G230" s="2"/>
    </row>
    <row r="231" spans="1:7" ht="20.100000000000001" customHeight="1" x14ac:dyDescent="0.25">
      <c r="A231" s="5">
        <v>5</v>
      </c>
      <c r="B231" s="5" t="s">
        <v>1041</v>
      </c>
      <c r="C231" s="5" t="s">
        <v>7</v>
      </c>
      <c r="D231" s="5">
        <v>2354.183</v>
      </c>
      <c r="E231" s="5">
        <v>12.79</v>
      </c>
      <c r="F231" s="6">
        <v>30110.00057</v>
      </c>
      <c r="G231" s="2"/>
    </row>
    <row r="232" spans="1:7" ht="20.100000000000001" customHeight="1" x14ac:dyDescent="0.25">
      <c r="A232" s="5">
        <v>5</v>
      </c>
      <c r="B232" s="5" t="s">
        <v>1041</v>
      </c>
      <c r="C232" s="5" t="s">
        <v>9</v>
      </c>
      <c r="D232" s="5">
        <v>1189.6199999999999</v>
      </c>
      <c r="E232" s="5">
        <v>12.458</v>
      </c>
      <c r="F232" s="6">
        <v>14820.285959999999</v>
      </c>
      <c r="G232" s="2"/>
    </row>
    <row r="233" spans="1:7" ht="39" customHeight="1" x14ac:dyDescent="0.25">
      <c r="E233" s="6" t="s">
        <v>12</v>
      </c>
      <c r="F233" s="6">
        <v>17034.570309999999</v>
      </c>
      <c r="G233" s="2"/>
    </row>
    <row r="235" spans="1:7" ht="39.950000000000003" customHeight="1" x14ac:dyDescent="0.25">
      <c r="A235" s="4" t="s">
        <v>1142</v>
      </c>
      <c r="B235" s="4" t="s">
        <v>13</v>
      </c>
      <c r="C235" s="4" t="s">
        <v>1143</v>
      </c>
      <c r="D235" s="4" t="s">
        <v>0</v>
      </c>
      <c r="E235" s="4" t="s">
        <v>1</v>
      </c>
      <c r="F235" s="4" t="s">
        <v>2</v>
      </c>
      <c r="G235" s="7" t="s">
        <v>14</v>
      </c>
    </row>
    <row r="236" spans="1:7" ht="20.100000000000001" customHeight="1" x14ac:dyDescent="0.25">
      <c r="A236" s="5">
        <v>5</v>
      </c>
      <c r="B236" s="8" t="s">
        <v>366</v>
      </c>
      <c r="C236" s="8" t="s">
        <v>367</v>
      </c>
      <c r="D236" s="5">
        <v>1623.508</v>
      </c>
      <c r="E236" s="5">
        <v>12.411</v>
      </c>
      <c r="F236" s="5">
        <v>20149.357789999998</v>
      </c>
      <c r="G236" s="9">
        <f t="shared" ref="G236:G249" si="11">((F236-$F$233)/$F$233)*100</f>
        <v>18.285095680819666</v>
      </c>
    </row>
    <row r="237" spans="1:7" ht="20.100000000000001" customHeight="1" x14ac:dyDescent="0.25">
      <c r="A237" s="5">
        <v>5</v>
      </c>
      <c r="B237" s="8" t="s">
        <v>368</v>
      </c>
      <c r="C237" s="8" t="s">
        <v>369</v>
      </c>
      <c r="D237" s="5">
        <v>1172.3530000000001</v>
      </c>
      <c r="E237" s="5">
        <v>11.817</v>
      </c>
      <c r="F237" s="5">
        <v>13853.695400000001</v>
      </c>
      <c r="G237" s="9">
        <f t="shared" si="11"/>
        <v>-18.673056332584409</v>
      </c>
    </row>
    <row r="238" spans="1:7" ht="20.100000000000001" customHeight="1" x14ac:dyDescent="0.25">
      <c r="A238" s="5">
        <v>5</v>
      </c>
      <c r="B238" s="8" t="s">
        <v>370</v>
      </c>
      <c r="C238" s="8" t="s">
        <v>371</v>
      </c>
      <c r="D238" s="5">
        <v>594.745</v>
      </c>
      <c r="E238" s="5">
        <v>11.577999999999999</v>
      </c>
      <c r="F238" s="5">
        <v>6885.9576100000004</v>
      </c>
      <c r="G238" s="9">
        <f t="shared" si="11"/>
        <v>-59.576569971021463</v>
      </c>
    </row>
    <row r="239" spans="1:7" ht="20.100000000000001" customHeight="1" x14ac:dyDescent="0.25">
      <c r="A239" s="5">
        <v>5</v>
      </c>
      <c r="B239" s="8" t="s">
        <v>372</v>
      </c>
      <c r="C239" s="8" t="s">
        <v>373</v>
      </c>
      <c r="D239" s="5">
        <v>4412.7470000000003</v>
      </c>
      <c r="E239" s="5">
        <v>12.523999999999999</v>
      </c>
      <c r="F239" s="5">
        <v>55265.243430000002</v>
      </c>
      <c r="G239" s="9">
        <f t="shared" si="11"/>
        <v>224.42992352766899</v>
      </c>
    </row>
    <row r="240" spans="1:7" ht="20.100000000000001" customHeight="1" x14ac:dyDescent="0.25">
      <c r="A240" s="5">
        <v>5</v>
      </c>
      <c r="B240" s="8" t="s">
        <v>374</v>
      </c>
      <c r="C240" s="8" t="s">
        <v>375</v>
      </c>
      <c r="D240" s="5">
        <v>892.702</v>
      </c>
      <c r="E240" s="5">
        <v>11.817</v>
      </c>
      <c r="F240" s="5">
        <v>10549.05953</v>
      </c>
      <c r="G240" s="9">
        <f t="shared" si="11"/>
        <v>-38.072640882480819</v>
      </c>
    </row>
    <row r="241" spans="1:7" ht="20.100000000000001" customHeight="1" x14ac:dyDescent="0.25">
      <c r="A241" s="5">
        <v>5</v>
      </c>
      <c r="B241" s="8" t="s">
        <v>376</v>
      </c>
      <c r="C241" s="8" t="s">
        <v>377</v>
      </c>
      <c r="D241" s="5">
        <v>1245.576</v>
      </c>
      <c r="E241" s="5">
        <v>12.012</v>
      </c>
      <c r="F241" s="5">
        <v>14961.858910000001</v>
      </c>
      <c r="G241" s="9">
        <f t="shared" si="11"/>
        <v>-12.167676450184544</v>
      </c>
    </row>
    <row r="242" spans="1:7" ht="20.100000000000001" customHeight="1" x14ac:dyDescent="0.25">
      <c r="A242" s="5">
        <v>5</v>
      </c>
      <c r="B242" s="8" t="s">
        <v>378</v>
      </c>
      <c r="C242" s="8" t="s">
        <v>379</v>
      </c>
      <c r="D242" s="5">
        <v>1980.4069999999999</v>
      </c>
      <c r="E242" s="5">
        <v>12.125999999999999</v>
      </c>
      <c r="F242" s="5">
        <v>24014.415280000001</v>
      </c>
      <c r="G242" s="9">
        <f t="shared" si="11"/>
        <v>40.974587811601822</v>
      </c>
    </row>
    <row r="243" spans="1:7" ht="20.100000000000001" customHeight="1" x14ac:dyDescent="0.25">
      <c r="A243" s="5">
        <v>5</v>
      </c>
      <c r="B243" s="8" t="s">
        <v>380</v>
      </c>
      <c r="C243" s="8" t="s">
        <v>381</v>
      </c>
      <c r="D243" s="5">
        <v>306.91500000000002</v>
      </c>
      <c r="E243" s="5">
        <v>11.843</v>
      </c>
      <c r="F243" s="5">
        <v>3634.7943449999998</v>
      </c>
      <c r="G243" s="9">
        <f t="shared" si="11"/>
        <v>-78.662248129227976</v>
      </c>
    </row>
    <row r="244" spans="1:7" ht="20.100000000000001" customHeight="1" x14ac:dyDescent="0.25">
      <c r="A244" s="5">
        <v>5</v>
      </c>
      <c r="B244" s="8" t="s">
        <v>382</v>
      </c>
      <c r="C244" s="8" t="s">
        <v>383</v>
      </c>
      <c r="D244" s="5">
        <v>548.26599999999996</v>
      </c>
      <c r="E244" s="5">
        <v>11.646000000000001</v>
      </c>
      <c r="F244" s="5">
        <v>6385.1058359999997</v>
      </c>
      <c r="G244" s="9">
        <f t="shared" si="11"/>
        <v>-62.516777824142252</v>
      </c>
    </row>
    <row r="245" spans="1:7" ht="20.100000000000001" customHeight="1" x14ac:dyDescent="0.25">
      <c r="A245" s="5">
        <v>5</v>
      </c>
      <c r="B245" s="8" t="s">
        <v>384</v>
      </c>
      <c r="C245" s="8" t="s">
        <v>385</v>
      </c>
      <c r="D245" s="5">
        <v>168.38800000000001</v>
      </c>
      <c r="E245" s="5">
        <v>11.753</v>
      </c>
      <c r="F245" s="5">
        <v>1979.0641639999999</v>
      </c>
      <c r="G245" s="9">
        <f t="shared" si="11"/>
        <v>-88.382071704865922</v>
      </c>
    </row>
    <row r="246" spans="1:7" ht="20.100000000000001" customHeight="1" x14ac:dyDescent="0.25">
      <c r="A246" s="5">
        <v>5</v>
      </c>
      <c r="B246" s="8" t="s">
        <v>386</v>
      </c>
      <c r="C246" s="8" t="s">
        <v>387</v>
      </c>
      <c r="D246" s="5">
        <v>92.828000000000003</v>
      </c>
      <c r="E246" s="5">
        <v>11.441000000000001</v>
      </c>
      <c r="F246" s="5">
        <v>1062.0451479999999</v>
      </c>
      <c r="G246" s="9">
        <f t="shared" si="11"/>
        <v>-93.765354049602678</v>
      </c>
    </row>
    <row r="247" spans="1:7" ht="20.100000000000001" customHeight="1" x14ac:dyDescent="0.25">
      <c r="A247" s="5">
        <v>5</v>
      </c>
      <c r="B247" s="8" t="s">
        <v>388</v>
      </c>
      <c r="C247" s="8" t="s">
        <v>389</v>
      </c>
      <c r="D247" s="5">
        <v>1165.991</v>
      </c>
      <c r="E247" s="5">
        <v>12.599</v>
      </c>
      <c r="F247" s="5">
        <v>14690.320610000001</v>
      </c>
      <c r="G247" s="9">
        <f t="shared" si="11"/>
        <v>-13.761719006342219</v>
      </c>
    </row>
    <row r="248" spans="1:7" ht="20.100000000000001" customHeight="1" x14ac:dyDescent="0.25">
      <c r="A248" s="5">
        <v>5</v>
      </c>
      <c r="B248" s="8" t="s">
        <v>390</v>
      </c>
      <c r="C248" s="8" t="s">
        <v>391</v>
      </c>
      <c r="D248" s="5">
        <v>1791.116</v>
      </c>
      <c r="E248" s="5">
        <v>12.686</v>
      </c>
      <c r="F248" s="5">
        <v>22722.097580000001</v>
      </c>
      <c r="G248" s="9">
        <f t="shared" si="11"/>
        <v>33.388146378198854</v>
      </c>
    </row>
    <row r="249" spans="1:7" ht="20.100000000000001" customHeight="1" x14ac:dyDescent="0.25">
      <c r="A249" s="5">
        <v>5</v>
      </c>
      <c r="B249" s="8" t="s">
        <v>392</v>
      </c>
      <c r="C249" s="8" t="s">
        <v>393</v>
      </c>
      <c r="D249" s="5">
        <v>711.59100000000001</v>
      </c>
      <c r="E249" s="5">
        <v>12.218999999999999</v>
      </c>
      <c r="F249" s="5">
        <v>8694.930429</v>
      </c>
      <c r="G249" s="9">
        <f t="shared" si="11"/>
        <v>-48.957148488237969</v>
      </c>
    </row>
    <row r="252" spans="1:7" ht="20.100000000000001" customHeight="1" x14ac:dyDescent="0.25">
      <c r="A252" s="4" t="s">
        <v>1142</v>
      </c>
      <c r="B252" s="4" t="s">
        <v>13</v>
      </c>
      <c r="C252" s="4" t="s">
        <v>1143</v>
      </c>
      <c r="D252" s="4" t="s">
        <v>0</v>
      </c>
      <c r="E252" s="4" t="s">
        <v>1</v>
      </c>
      <c r="F252" s="4" t="s">
        <v>2</v>
      </c>
    </row>
    <row r="253" spans="1:7" ht="20.100000000000001" customHeight="1" x14ac:dyDescent="0.25">
      <c r="A253" s="5">
        <v>6</v>
      </c>
      <c r="B253" s="5" t="s">
        <v>1041</v>
      </c>
      <c r="C253" s="5" t="s">
        <v>113</v>
      </c>
      <c r="D253" s="5">
        <v>331.71199999999999</v>
      </c>
      <c r="E253" s="5">
        <v>11.3</v>
      </c>
      <c r="F253" s="5">
        <v>3748.3456000000001</v>
      </c>
    </row>
    <row r="254" spans="1:7" ht="20.100000000000001" customHeight="1" x14ac:dyDescent="0.25">
      <c r="A254" s="5">
        <v>6</v>
      </c>
      <c r="B254" s="5" t="s">
        <v>1041</v>
      </c>
      <c r="C254" s="5" t="s">
        <v>3</v>
      </c>
      <c r="D254" s="5">
        <v>3149.2539999999999</v>
      </c>
      <c r="E254" s="5">
        <v>11.635</v>
      </c>
      <c r="F254" s="5">
        <v>36641.570290000003</v>
      </c>
    </row>
    <row r="255" spans="1:7" ht="20.100000000000001" customHeight="1" x14ac:dyDescent="0.25">
      <c r="A255" s="5">
        <v>6</v>
      </c>
      <c r="B255" s="5" t="s">
        <v>1041</v>
      </c>
      <c r="C255" s="5" t="s">
        <v>4</v>
      </c>
      <c r="D255" s="5">
        <v>3651.172</v>
      </c>
      <c r="E255" s="5">
        <v>12.867000000000001</v>
      </c>
      <c r="F255" s="5">
        <v>46979.630120000002</v>
      </c>
    </row>
    <row r="256" spans="1:7" ht="20.100000000000001" customHeight="1" x14ac:dyDescent="0.25">
      <c r="A256" s="5">
        <v>6</v>
      </c>
      <c r="B256" s="5" t="s">
        <v>1041</v>
      </c>
      <c r="C256" s="5" t="s">
        <v>5</v>
      </c>
      <c r="D256" s="5">
        <v>360.66399999999999</v>
      </c>
      <c r="E256" s="5">
        <v>11.625</v>
      </c>
      <c r="F256" s="5">
        <v>4192.7190000000001</v>
      </c>
    </row>
    <row r="257" spans="1:7" ht="20.100000000000001" customHeight="1" x14ac:dyDescent="0.25">
      <c r="A257" s="5">
        <v>6</v>
      </c>
      <c r="B257" s="5" t="s">
        <v>1041</v>
      </c>
      <c r="C257" s="5" t="s">
        <v>6</v>
      </c>
      <c r="D257" s="5">
        <v>217.85300000000001</v>
      </c>
      <c r="E257" s="5">
        <v>11.856</v>
      </c>
      <c r="F257" s="5">
        <v>2582.8651679999998</v>
      </c>
    </row>
    <row r="258" spans="1:7" ht="20.100000000000001" customHeight="1" x14ac:dyDescent="0.25">
      <c r="A258" s="5">
        <v>6</v>
      </c>
      <c r="B258" s="5" t="s">
        <v>1041</v>
      </c>
      <c r="C258" s="5" t="s">
        <v>7</v>
      </c>
      <c r="D258" s="5">
        <v>0.38900000000000001</v>
      </c>
      <c r="E258" s="5">
        <v>13</v>
      </c>
      <c r="F258" s="5">
        <v>5.0570000000000004</v>
      </c>
    </row>
    <row r="259" spans="1:7" ht="33.950000000000003" customHeight="1" x14ac:dyDescent="0.25">
      <c r="E259" s="11" t="s">
        <v>12</v>
      </c>
      <c r="F259" s="12">
        <v>15691.69786</v>
      </c>
    </row>
    <row r="261" spans="1:7" ht="39" customHeight="1" x14ac:dyDescent="0.25">
      <c r="A261" s="4" t="s">
        <v>1142</v>
      </c>
      <c r="B261" s="4" t="s">
        <v>13</v>
      </c>
      <c r="C261" s="4" t="s">
        <v>1143</v>
      </c>
      <c r="D261" s="4" t="s">
        <v>0</v>
      </c>
      <c r="E261" s="4" t="s">
        <v>1</v>
      </c>
      <c r="F261" s="4" t="s">
        <v>2</v>
      </c>
      <c r="G261" s="7" t="s">
        <v>14</v>
      </c>
    </row>
    <row r="262" spans="1:7" ht="20.100000000000001" customHeight="1" x14ac:dyDescent="0.25">
      <c r="A262" s="5">
        <v>6</v>
      </c>
      <c r="B262" s="8" t="s">
        <v>394</v>
      </c>
      <c r="C262" s="8" t="s">
        <v>395</v>
      </c>
      <c r="D262" s="5">
        <v>387.66800000000001</v>
      </c>
      <c r="E262" s="5">
        <v>12.518000000000001</v>
      </c>
      <c r="F262" s="5">
        <v>4852.8280240000004</v>
      </c>
      <c r="G262" s="9">
        <f t="shared" ref="G262:G308" si="12">((F262-$F$259)/$F$259)*100</f>
        <v>-69.073913688011828</v>
      </c>
    </row>
    <row r="263" spans="1:7" ht="20.100000000000001" customHeight="1" x14ac:dyDescent="0.25">
      <c r="A263" s="5">
        <v>6</v>
      </c>
      <c r="B263" s="8" t="s">
        <v>396</v>
      </c>
      <c r="C263" s="8" t="s">
        <v>397</v>
      </c>
      <c r="D263" s="5">
        <v>2938.4119999999998</v>
      </c>
      <c r="E263" s="5">
        <v>11.584</v>
      </c>
      <c r="F263" s="5">
        <v>34038.564610000001</v>
      </c>
      <c r="G263" s="9">
        <f t="shared" si="12"/>
        <v>116.9208514826706</v>
      </c>
    </row>
    <row r="264" spans="1:7" ht="20.100000000000001" customHeight="1" x14ac:dyDescent="0.25">
      <c r="A264" s="5">
        <v>6</v>
      </c>
      <c r="B264" s="8" t="s">
        <v>398</v>
      </c>
      <c r="C264" s="8" t="s">
        <v>399</v>
      </c>
      <c r="D264" s="5">
        <v>926.45699999999999</v>
      </c>
      <c r="E264" s="5">
        <v>11.631</v>
      </c>
      <c r="F264" s="5">
        <v>10775.621370000001</v>
      </c>
      <c r="G264" s="9">
        <f t="shared" si="12"/>
        <v>-31.329155926024182</v>
      </c>
    </row>
    <row r="265" spans="1:7" ht="20.100000000000001" customHeight="1" x14ac:dyDescent="0.25">
      <c r="A265" s="5">
        <v>6</v>
      </c>
      <c r="B265" s="8" t="s">
        <v>400</v>
      </c>
      <c r="C265" s="8" t="s">
        <v>401</v>
      </c>
      <c r="D265" s="5">
        <v>3812.549</v>
      </c>
      <c r="E265" s="5">
        <v>12.007999999999999</v>
      </c>
      <c r="F265" s="5">
        <v>45781.088389999997</v>
      </c>
      <c r="G265" s="9">
        <f t="shared" si="12"/>
        <v>191.75356802339041</v>
      </c>
    </row>
    <row r="266" spans="1:7" ht="20.100000000000001" customHeight="1" x14ac:dyDescent="0.25">
      <c r="A266" s="5">
        <v>6</v>
      </c>
      <c r="B266" s="8" t="s">
        <v>402</v>
      </c>
      <c r="C266" s="8" t="s">
        <v>403</v>
      </c>
      <c r="D266" s="5">
        <v>596.822</v>
      </c>
      <c r="E266" s="5">
        <v>11.881</v>
      </c>
      <c r="F266" s="5">
        <v>7090.8421820000003</v>
      </c>
      <c r="G266" s="9">
        <f t="shared" si="12"/>
        <v>-54.811504495792022</v>
      </c>
    </row>
    <row r="267" spans="1:7" ht="20.100000000000001" customHeight="1" x14ac:dyDescent="0.25">
      <c r="A267" s="5">
        <v>6</v>
      </c>
      <c r="B267" s="8" t="s">
        <v>404</v>
      </c>
      <c r="C267" s="8" t="s">
        <v>405</v>
      </c>
      <c r="D267" s="5">
        <v>1070.6969999999999</v>
      </c>
      <c r="E267" s="5">
        <v>11.83</v>
      </c>
      <c r="F267" s="5">
        <v>12666.345509999999</v>
      </c>
      <c r="G267" s="9">
        <f t="shared" si="12"/>
        <v>-19.279955406941546</v>
      </c>
    </row>
    <row r="268" spans="1:7" ht="20.100000000000001" customHeight="1" x14ac:dyDescent="0.25">
      <c r="A268" s="5">
        <v>6</v>
      </c>
      <c r="B268" s="8" t="s">
        <v>406</v>
      </c>
      <c r="C268" s="8" t="s">
        <v>407</v>
      </c>
      <c r="D268" s="5">
        <v>613.44000000000005</v>
      </c>
      <c r="E268" s="5">
        <v>11.523999999999999</v>
      </c>
      <c r="F268" s="5">
        <v>7069.2825599999996</v>
      </c>
      <c r="G268" s="9">
        <f t="shared" si="12"/>
        <v>-54.948899583260271</v>
      </c>
    </row>
    <row r="269" spans="1:7" ht="20.100000000000001" customHeight="1" x14ac:dyDescent="0.25">
      <c r="A269" s="5">
        <v>6</v>
      </c>
      <c r="B269" s="8" t="s">
        <v>408</v>
      </c>
      <c r="C269" s="8" t="s">
        <v>409</v>
      </c>
      <c r="D269" s="5">
        <v>159354.82800000001</v>
      </c>
      <c r="E269" s="5">
        <v>96.210999999999999</v>
      </c>
      <c r="F269" s="5">
        <v>15331687.359999999</v>
      </c>
      <c r="G269" s="9">
        <f t="shared" si="12"/>
        <v>97605.726281426105</v>
      </c>
    </row>
    <row r="270" spans="1:7" ht="20.100000000000001" customHeight="1" x14ac:dyDescent="0.25">
      <c r="A270" s="5">
        <v>6</v>
      </c>
      <c r="B270" s="8" t="s">
        <v>410</v>
      </c>
      <c r="C270" s="8" t="s">
        <v>411</v>
      </c>
      <c r="D270" s="5">
        <v>2068.9499999999998</v>
      </c>
      <c r="E270" s="5">
        <v>11.868</v>
      </c>
      <c r="F270" s="5">
        <v>24554.298599999998</v>
      </c>
      <c r="G270" s="9">
        <f t="shared" si="12"/>
        <v>56.47955255748213</v>
      </c>
    </row>
    <row r="271" spans="1:7" ht="20.100000000000001" customHeight="1" x14ac:dyDescent="0.25">
      <c r="A271" s="5">
        <v>6</v>
      </c>
      <c r="B271" s="8" t="s">
        <v>412</v>
      </c>
      <c r="C271" s="8" t="s">
        <v>413</v>
      </c>
      <c r="D271" s="5">
        <v>1656.354</v>
      </c>
      <c r="E271" s="5">
        <v>12.394</v>
      </c>
      <c r="F271" s="5">
        <v>20528.851480000001</v>
      </c>
      <c r="G271" s="9">
        <f t="shared" si="12"/>
        <v>30.826196522241734</v>
      </c>
    </row>
    <row r="272" spans="1:7" ht="20.100000000000001" customHeight="1" x14ac:dyDescent="0.25">
      <c r="A272" s="5">
        <v>6</v>
      </c>
      <c r="B272" s="8" t="s">
        <v>414</v>
      </c>
      <c r="C272" s="8" t="s">
        <v>415</v>
      </c>
      <c r="D272" s="5">
        <v>2962.431</v>
      </c>
      <c r="E272" s="5">
        <v>12.053000000000001</v>
      </c>
      <c r="F272" s="5">
        <v>35706.180840000001</v>
      </c>
      <c r="G272" s="9">
        <f t="shared" si="12"/>
        <v>127.54823065398992</v>
      </c>
    </row>
    <row r="273" spans="1:7" ht="20.100000000000001" customHeight="1" x14ac:dyDescent="0.25">
      <c r="A273" s="5">
        <v>6</v>
      </c>
      <c r="B273" s="8" t="s">
        <v>416</v>
      </c>
      <c r="C273" s="8" t="s">
        <v>417</v>
      </c>
      <c r="D273" s="5">
        <v>4015.6010000000001</v>
      </c>
      <c r="E273" s="5">
        <v>12.781000000000001</v>
      </c>
      <c r="F273" s="5">
        <v>51323.396379999998</v>
      </c>
      <c r="G273" s="9">
        <f t="shared" si="12"/>
        <v>227.07356997249755</v>
      </c>
    </row>
    <row r="274" spans="1:7" ht="20.100000000000001" customHeight="1" x14ac:dyDescent="0.25">
      <c r="A274" s="5">
        <v>6</v>
      </c>
      <c r="B274" s="8" t="s">
        <v>418</v>
      </c>
      <c r="C274" s="8" t="s">
        <v>419</v>
      </c>
      <c r="D274" s="5">
        <v>2330.165</v>
      </c>
      <c r="E274" s="5">
        <v>11.906000000000001</v>
      </c>
      <c r="F274" s="5">
        <v>27742.944490000002</v>
      </c>
      <c r="G274" s="9">
        <f t="shared" si="12"/>
        <v>76.800144493732944</v>
      </c>
    </row>
    <row r="275" spans="1:7" ht="20.100000000000001" customHeight="1" x14ac:dyDescent="0.25">
      <c r="A275" s="5">
        <v>6</v>
      </c>
      <c r="B275" s="8" t="s">
        <v>420</v>
      </c>
      <c r="C275" s="8" t="s">
        <v>421</v>
      </c>
      <c r="D275" s="5">
        <v>152.28899999999999</v>
      </c>
      <c r="E275" s="5">
        <v>16.478999999999999</v>
      </c>
      <c r="F275" s="5">
        <v>2509.5704310000001</v>
      </c>
      <c r="G275" s="9">
        <f t="shared" si="12"/>
        <v>-84.007017893218588</v>
      </c>
    </row>
    <row r="276" spans="1:7" ht="20.100000000000001" customHeight="1" x14ac:dyDescent="0.25">
      <c r="A276" s="5">
        <v>6</v>
      </c>
      <c r="B276" s="8" t="s">
        <v>422</v>
      </c>
      <c r="C276" s="8" t="s">
        <v>423</v>
      </c>
      <c r="D276" s="5">
        <v>841.42</v>
      </c>
      <c r="E276" s="5">
        <v>12.178000000000001</v>
      </c>
      <c r="F276" s="5">
        <v>10246.812760000001</v>
      </c>
      <c r="G276" s="9">
        <f t="shared" si="12"/>
        <v>-34.699145679319109</v>
      </c>
    </row>
    <row r="277" spans="1:7" ht="20.100000000000001" customHeight="1" x14ac:dyDescent="0.25">
      <c r="A277" s="5">
        <v>6</v>
      </c>
      <c r="B277" s="8" t="s">
        <v>424</v>
      </c>
      <c r="C277" s="8" t="s">
        <v>425</v>
      </c>
      <c r="D277" s="5">
        <v>3182.36</v>
      </c>
      <c r="E277" s="5">
        <v>11.981999999999999</v>
      </c>
      <c r="F277" s="5">
        <v>38131.037519999998</v>
      </c>
      <c r="G277" s="9">
        <f t="shared" si="12"/>
        <v>143.0013492497873</v>
      </c>
    </row>
    <row r="278" spans="1:7" ht="20.100000000000001" customHeight="1" x14ac:dyDescent="0.25">
      <c r="A278" s="5">
        <v>6</v>
      </c>
      <c r="B278" s="8" t="s">
        <v>426</v>
      </c>
      <c r="C278" s="8" t="s">
        <v>427</v>
      </c>
      <c r="D278" s="5">
        <v>1523.15</v>
      </c>
      <c r="E278" s="5">
        <v>12.097</v>
      </c>
      <c r="F278" s="5">
        <v>18425.545549999999</v>
      </c>
      <c r="G278" s="9">
        <f t="shared" si="12"/>
        <v>17.422255477967752</v>
      </c>
    </row>
    <row r="279" spans="1:7" ht="20.100000000000001" customHeight="1" x14ac:dyDescent="0.25">
      <c r="A279" s="5">
        <v>6</v>
      </c>
      <c r="B279" s="8" t="s">
        <v>428</v>
      </c>
      <c r="C279" s="8" t="s">
        <v>429</v>
      </c>
      <c r="D279" s="5">
        <v>2169.6970000000001</v>
      </c>
      <c r="E279" s="5">
        <v>11.609</v>
      </c>
      <c r="F279" s="5">
        <v>25188.012470000001</v>
      </c>
      <c r="G279" s="9">
        <f t="shared" si="12"/>
        <v>60.518082203247324</v>
      </c>
    </row>
    <row r="280" spans="1:7" ht="20.100000000000001" customHeight="1" x14ac:dyDescent="0.25">
      <c r="A280" s="5">
        <v>6</v>
      </c>
      <c r="B280" s="8" t="s">
        <v>430</v>
      </c>
      <c r="C280" s="8" t="s">
        <v>431</v>
      </c>
      <c r="D280" s="5">
        <v>2378.4609999999998</v>
      </c>
      <c r="E280" s="5">
        <v>12.824999999999999</v>
      </c>
      <c r="F280" s="5">
        <v>30503.762330000001</v>
      </c>
      <c r="G280" s="9">
        <f t="shared" si="12"/>
        <v>94.39427525403552</v>
      </c>
    </row>
    <row r="281" spans="1:7" ht="20.100000000000001" customHeight="1" x14ac:dyDescent="0.25">
      <c r="A281" s="5">
        <v>6</v>
      </c>
      <c r="B281" s="8" t="s">
        <v>432</v>
      </c>
      <c r="C281" s="8" t="s">
        <v>433</v>
      </c>
      <c r="D281" s="5">
        <v>2826.37</v>
      </c>
      <c r="E281" s="5">
        <v>12.692</v>
      </c>
      <c r="F281" s="5">
        <v>35872.288039999999</v>
      </c>
      <c r="G281" s="9">
        <f t="shared" si="12"/>
        <v>128.60679806640121</v>
      </c>
    </row>
    <row r="282" spans="1:7" ht="20.100000000000001" customHeight="1" x14ac:dyDescent="0.25">
      <c r="A282" s="5">
        <v>6</v>
      </c>
      <c r="B282" s="8" t="s">
        <v>434</v>
      </c>
      <c r="C282" s="8" t="s">
        <v>435</v>
      </c>
      <c r="D282" s="5">
        <v>1725.0340000000001</v>
      </c>
      <c r="E282" s="5">
        <v>11.808999999999999</v>
      </c>
      <c r="F282" s="5">
        <v>20370.926510000001</v>
      </c>
      <c r="G282" s="9">
        <f t="shared" si="12"/>
        <v>29.819772797996002</v>
      </c>
    </row>
    <row r="283" spans="1:7" ht="20.100000000000001" customHeight="1" x14ac:dyDescent="0.25">
      <c r="A283" s="5">
        <v>6</v>
      </c>
      <c r="B283" s="8" t="s">
        <v>436</v>
      </c>
      <c r="C283" s="8" t="s">
        <v>437</v>
      </c>
      <c r="D283" s="5">
        <v>939.31</v>
      </c>
      <c r="E283" s="5">
        <v>11.813000000000001</v>
      </c>
      <c r="F283" s="5">
        <v>11096.069030000001</v>
      </c>
      <c r="G283" s="9">
        <f t="shared" si="12"/>
        <v>-29.287008142788697</v>
      </c>
    </row>
    <row r="284" spans="1:7" ht="20.100000000000001" customHeight="1" x14ac:dyDescent="0.25">
      <c r="A284" s="5">
        <v>6</v>
      </c>
      <c r="B284" s="8" t="s">
        <v>438</v>
      </c>
      <c r="C284" s="8" t="s">
        <v>439</v>
      </c>
      <c r="D284" s="5">
        <v>1302.3109999999999</v>
      </c>
      <c r="E284" s="5">
        <v>12.039</v>
      </c>
      <c r="F284" s="5">
        <v>15678.522129999999</v>
      </c>
      <c r="G284" s="9">
        <f t="shared" si="12"/>
        <v>-8.3966248378942718E-2</v>
      </c>
    </row>
    <row r="285" spans="1:7" ht="20.100000000000001" customHeight="1" x14ac:dyDescent="0.25">
      <c r="A285" s="5">
        <v>6</v>
      </c>
      <c r="B285" s="8" t="s">
        <v>440</v>
      </c>
      <c r="C285" s="8" t="s">
        <v>441</v>
      </c>
      <c r="D285" s="5">
        <v>1049.5350000000001</v>
      </c>
      <c r="E285" s="5">
        <v>12.356999999999999</v>
      </c>
      <c r="F285" s="5">
        <v>12969.103999999999</v>
      </c>
      <c r="G285" s="9">
        <f t="shared" si="12"/>
        <v>-17.350537107524964</v>
      </c>
    </row>
    <row r="286" spans="1:7" ht="20.100000000000001" customHeight="1" x14ac:dyDescent="0.25">
      <c r="A286" s="5">
        <v>6</v>
      </c>
      <c r="B286" s="8" t="s">
        <v>442</v>
      </c>
      <c r="C286" s="8" t="s">
        <v>443</v>
      </c>
      <c r="D286" s="5">
        <v>729.89700000000005</v>
      </c>
      <c r="E286" s="5">
        <v>11.506</v>
      </c>
      <c r="F286" s="5">
        <v>8398.1948819999998</v>
      </c>
      <c r="G286" s="9">
        <f t="shared" si="12"/>
        <v>-46.480011551790099</v>
      </c>
    </row>
    <row r="287" spans="1:7" ht="20.100000000000001" customHeight="1" x14ac:dyDescent="0.25">
      <c r="A287" s="5">
        <v>6</v>
      </c>
      <c r="B287" s="8" t="s">
        <v>444</v>
      </c>
      <c r="C287" s="8" t="s">
        <v>445</v>
      </c>
      <c r="D287" s="5">
        <v>776.505</v>
      </c>
      <c r="E287" s="5">
        <v>11.565</v>
      </c>
      <c r="F287" s="5">
        <v>8980.2803249999997</v>
      </c>
      <c r="G287" s="9">
        <f t="shared" si="12"/>
        <v>-42.77049937411936</v>
      </c>
    </row>
    <row r="288" spans="1:7" ht="20.100000000000001" customHeight="1" x14ac:dyDescent="0.25">
      <c r="A288" s="5">
        <v>6</v>
      </c>
      <c r="B288" s="8" t="s">
        <v>446</v>
      </c>
      <c r="C288" s="8" t="s">
        <v>447</v>
      </c>
      <c r="D288" s="5">
        <v>1409.68</v>
      </c>
      <c r="E288" s="5">
        <v>11.747999999999999</v>
      </c>
      <c r="F288" s="5">
        <v>16560.92064</v>
      </c>
      <c r="G288" s="9">
        <f t="shared" si="12"/>
        <v>5.5393800451368111</v>
      </c>
    </row>
    <row r="289" spans="1:7" ht="20.100000000000001" customHeight="1" x14ac:dyDescent="0.25">
      <c r="A289" s="5">
        <v>6</v>
      </c>
      <c r="B289" s="8" t="s">
        <v>448</v>
      </c>
      <c r="C289" s="8" t="s">
        <v>449</v>
      </c>
      <c r="D289" s="5">
        <v>4340.3019999999997</v>
      </c>
      <c r="E289" s="5">
        <v>11.941000000000001</v>
      </c>
      <c r="F289" s="5">
        <v>51827.546179999998</v>
      </c>
      <c r="G289" s="9">
        <f t="shared" si="12"/>
        <v>230.28641414333219</v>
      </c>
    </row>
    <row r="290" spans="1:7" ht="20.100000000000001" customHeight="1" x14ac:dyDescent="0.25">
      <c r="A290" s="5">
        <v>6</v>
      </c>
      <c r="B290" s="8" t="s">
        <v>450</v>
      </c>
      <c r="C290" s="8" t="s">
        <v>451</v>
      </c>
      <c r="D290" s="5">
        <v>1439.1510000000001</v>
      </c>
      <c r="E290" s="5">
        <v>11.829000000000001</v>
      </c>
      <c r="F290" s="5">
        <v>17023.71718</v>
      </c>
      <c r="G290" s="9">
        <f t="shared" si="12"/>
        <v>8.4886882980042255</v>
      </c>
    </row>
    <row r="291" spans="1:7" ht="20.100000000000001" customHeight="1" x14ac:dyDescent="0.25">
      <c r="A291" s="5">
        <v>6</v>
      </c>
      <c r="B291" s="8" t="s">
        <v>452</v>
      </c>
      <c r="C291" s="8" t="s">
        <v>453</v>
      </c>
      <c r="D291" s="5">
        <v>594.61500000000001</v>
      </c>
      <c r="E291" s="5">
        <v>11.565</v>
      </c>
      <c r="F291" s="5">
        <v>6876.7224749999996</v>
      </c>
      <c r="G291" s="9">
        <f t="shared" si="12"/>
        <v>-56.176045853332546</v>
      </c>
    </row>
    <row r="292" spans="1:7" ht="20.100000000000001" customHeight="1" x14ac:dyDescent="0.25">
      <c r="A292" s="5">
        <v>6</v>
      </c>
      <c r="B292" s="8" t="s">
        <v>454</v>
      </c>
      <c r="C292" s="8" t="s">
        <v>455</v>
      </c>
      <c r="D292" s="5">
        <v>1379.3</v>
      </c>
      <c r="E292" s="5">
        <v>11.723000000000001</v>
      </c>
      <c r="F292" s="5">
        <v>16169.5339</v>
      </c>
      <c r="G292" s="9">
        <f t="shared" si="12"/>
        <v>3.0451519285115789</v>
      </c>
    </row>
    <row r="293" spans="1:7" ht="20.100000000000001" customHeight="1" x14ac:dyDescent="0.25">
      <c r="A293" s="5">
        <v>6</v>
      </c>
      <c r="B293" s="8" t="s">
        <v>456</v>
      </c>
      <c r="C293" s="8" t="s">
        <v>457</v>
      </c>
      <c r="D293" s="5">
        <v>2030.3910000000001</v>
      </c>
      <c r="E293" s="5">
        <v>12.577</v>
      </c>
      <c r="F293" s="5">
        <v>25536.227610000002</v>
      </c>
      <c r="G293" s="9">
        <f t="shared" si="12"/>
        <v>62.737186490793171</v>
      </c>
    </row>
    <row r="294" spans="1:7" ht="20.100000000000001" customHeight="1" x14ac:dyDescent="0.25">
      <c r="A294" s="5">
        <v>6</v>
      </c>
      <c r="B294" s="8" t="s">
        <v>458</v>
      </c>
      <c r="C294" s="8" t="s">
        <v>459</v>
      </c>
      <c r="D294" s="5">
        <v>985.65899999999999</v>
      </c>
      <c r="E294" s="5">
        <v>11.98</v>
      </c>
      <c r="F294" s="5">
        <v>11808.194820000001</v>
      </c>
      <c r="G294" s="9">
        <f t="shared" si="12"/>
        <v>-24.74877527370387</v>
      </c>
    </row>
    <row r="295" spans="1:7" ht="20.100000000000001" customHeight="1" x14ac:dyDescent="0.25">
      <c r="A295" s="5">
        <v>6</v>
      </c>
      <c r="B295" s="8" t="s">
        <v>460</v>
      </c>
      <c r="C295" s="8" t="s">
        <v>461</v>
      </c>
      <c r="D295" s="5">
        <v>2052.5909999999999</v>
      </c>
      <c r="E295" s="5">
        <v>11.891999999999999</v>
      </c>
      <c r="F295" s="5">
        <v>24409.41217</v>
      </c>
      <c r="G295" s="9">
        <f t="shared" si="12"/>
        <v>55.556220797639035</v>
      </c>
    </row>
    <row r="296" spans="1:7" ht="20.100000000000001" customHeight="1" x14ac:dyDescent="0.25">
      <c r="A296" s="5">
        <v>6</v>
      </c>
      <c r="B296" s="8" t="s">
        <v>462</v>
      </c>
      <c r="C296" s="8" t="s">
        <v>463</v>
      </c>
      <c r="D296" s="5">
        <v>1271.8019999999999</v>
      </c>
      <c r="E296" s="5">
        <v>11.948</v>
      </c>
      <c r="F296" s="5">
        <v>15195.490299999999</v>
      </c>
      <c r="G296" s="9">
        <f t="shared" si="12"/>
        <v>-3.1622298901439638</v>
      </c>
    </row>
    <row r="297" spans="1:7" ht="20.100000000000001" customHeight="1" x14ac:dyDescent="0.25">
      <c r="A297" s="5">
        <v>6</v>
      </c>
      <c r="B297" s="8" t="s">
        <v>464</v>
      </c>
      <c r="C297" s="8" t="s">
        <v>465</v>
      </c>
      <c r="D297" s="5">
        <v>1663.2349999999999</v>
      </c>
      <c r="E297" s="5">
        <v>12.379</v>
      </c>
      <c r="F297" s="5">
        <v>20589.18607</v>
      </c>
      <c r="G297" s="9">
        <f t="shared" si="12"/>
        <v>31.210696596983801</v>
      </c>
    </row>
    <row r="298" spans="1:7" ht="20.100000000000001" customHeight="1" x14ac:dyDescent="0.25">
      <c r="A298" s="5">
        <v>6</v>
      </c>
      <c r="B298" s="8" t="s">
        <v>466</v>
      </c>
      <c r="C298" s="8" t="s">
        <v>467</v>
      </c>
      <c r="D298" s="5">
        <v>2141.654</v>
      </c>
      <c r="E298" s="5">
        <v>12.992000000000001</v>
      </c>
      <c r="F298" s="5">
        <v>27824.368770000001</v>
      </c>
      <c r="G298" s="9">
        <f t="shared" si="12"/>
        <v>77.319044874854612</v>
      </c>
    </row>
    <row r="299" spans="1:7" ht="20.100000000000001" customHeight="1" x14ac:dyDescent="0.25">
      <c r="A299" s="5">
        <v>6</v>
      </c>
      <c r="B299" s="8" t="s">
        <v>468</v>
      </c>
      <c r="C299" s="8" t="s">
        <v>469</v>
      </c>
      <c r="D299" s="5">
        <v>2856.2310000000002</v>
      </c>
      <c r="E299" s="5">
        <v>12.311999999999999</v>
      </c>
      <c r="F299" s="5">
        <v>35165.916069999999</v>
      </c>
      <c r="G299" s="9">
        <f t="shared" si="12"/>
        <v>124.10523312230023</v>
      </c>
    </row>
    <row r="300" spans="1:7" ht="20.100000000000001" customHeight="1" x14ac:dyDescent="0.25">
      <c r="A300" s="5">
        <v>6</v>
      </c>
      <c r="B300" s="8" t="s">
        <v>470</v>
      </c>
      <c r="C300" s="8" t="s">
        <v>471</v>
      </c>
      <c r="D300" s="5">
        <v>7683.65</v>
      </c>
      <c r="E300" s="5">
        <v>11.395</v>
      </c>
      <c r="F300" s="5">
        <v>87555.191749999998</v>
      </c>
      <c r="G300" s="9">
        <f t="shared" si="12"/>
        <v>457.97143515736798</v>
      </c>
    </row>
    <row r="301" spans="1:7" ht="20.100000000000001" customHeight="1" x14ac:dyDescent="0.25">
      <c r="A301" s="5">
        <v>6</v>
      </c>
      <c r="B301" s="8" t="s">
        <v>472</v>
      </c>
      <c r="C301" s="8" t="s">
        <v>473</v>
      </c>
      <c r="D301" s="5">
        <v>1075.6310000000001</v>
      </c>
      <c r="E301" s="5">
        <v>11.702</v>
      </c>
      <c r="F301" s="5">
        <v>12587.033960000001</v>
      </c>
      <c r="G301" s="9">
        <f t="shared" si="12"/>
        <v>-19.785391789336934</v>
      </c>
    </row>
    <row r="302" spans="1:7" ht="20.100000000000001" customHeight="1" x14ac:dyDescent="0.25">
      <c r="A302" s="5">
        <v>6</v>
      </c>
      <c r="B302" s="8" t="s">
        <v>474</v>
      </c>
      <c r="C302" s="8" t="s">
        <v>475</v>
      </c>
      <c r="D302" s="5">
        <v>1597.931</v>
      </c>
      <c r="E302" s="5">
        <v>12.586</v>
      </c>
      <c r="F302" s="5">
        <v>20111.559570000001</v>
      </c>
      <c r="G302" s="9">
        <f t="shared" si="12"/>
        <v>28.166880024288215</v>
      </c>
    </row>
    <row r="303" spans="1:7" ht="20.100000000000001" customHeight="1" x14ac:dyDescent="0.25">
      <c r="A303" s="5">
        <v>6</v>
      </c>
      <c r="B303" s="8" t="s">
        <v>476</v>
      </c>
      <c r="C303" s="8" t="s">
        <v>477</v>
      </c>
      <c r="D303" s="5">
        <v>2837.4059999999999</v>
      </c>
      <c r="E303" s="5">
        <v>12.057</v>
      </c>
      <c r="F303" s="5">
        <v>34210.604140000003</v>
      </c>
      <c r="G303" s="9">
        <f t="shared" si="12"/>
        <v>118.01722442800082</v>
      </c>
    </row>
    <row r="304" spans="1:7" ht="20.100000000000001" customHeight="1" x14ac:dyDescent="0.25">
      <c r="A304" s="5">
        <v>6</v>
      </c>
      <c r="B304" s="8" t="s">
        <v>478</v>
      </c>
      <c r="C304" s="8" t="s">
        <v>479</v>
      </c>
      <c r="D304" s="5">
        <v>1889.5260000000001</v>
      </c>
      <c r="E304" s="5">
        <v>12.14</v>
      </c>
      <c r="F304" s="5">
        <v>22938.84564</v>
      </c>
      <c r="G304" s="9">
        <f t="shared" si="12"/>
        <v>46.184599299951081</v>
      </c>
    </row>
    <row r="305" spans="1:7" ht="20.100000000000001" customHeight="1" x14ac:dyDescent="0.25">
      <c r="A305" s="5">
        <v>6</v>
      </c>
      <c r="B305" s="8" t="s">
        <v>480</v>
      </c>
      <c r="C305" s="8" t="s">
        <v>481</v>
      </c>
      <c r="D305" s="5">
        <v>2746.7849999999999</v>
      </c>
      <c r="E305" s="5">
        <v>12.048999999999999</v>
      </c>
      <c r="F305" s="5">
        <v>33096.012470000001</v>
      </c>
      <c r="G305" s="9">
        <f t="shared" si="12"/>
        <v>110.91415833569968</v>
      </c>
    </row>
    <row r="306" spans="1:7" ht="20.100000000000001" customHeight="1" x14ac:dyDescent="0.25">
      <c r="A306" s="5">
        <v>6</v>
      </c>
      <c r="B306" s="8" t="s">
        <v>482</v>
      </c>
      <c r="C306" s="8" t="s">
        <v>483</v>
      </c>
      <c r="D306" s="5">
        <v>1759.308</v>
      </c>
      <c r="E306" s="5">
        <v>11.599</v>
      </c>
      <c r="F306" s="5">
        <v>20406.213489999998</v>
      </c>
      <c r="G306" s="9">
        <f t="shared" si="12"/>
        <v>30.044649546929257</v>
      </c>
    </row>
    <row r="307" spans="1:7" ht="20.100000000000001" customHeight="1" x14ac:dyDescent="0.25">
      <c r="A307" s="5">
        <v>6</v>
      </c>
      <c r="B307" s="8" t="s">
        <v>484</v>
      </c>
      <c r="C307" s="8" t="s">
        <v>485</v>
      </c>
      <c r="D307" s="5">
        <v>1561.32</v>
      </c>
      <c r="E307" s="5">
        <v>11.617000000000001</v>
      </c>
      <c r="F307" s="5">
        <v>18137.854439999999</v>
      </c>
      <c r="G307" s="9">
        <f t="shared" si="12"/>
        <v>15.588858527766728</v>
      </c>
    </row>
    <row r="308" spans="1:7" ht="20.100000000000001" customHeight="1" x14ac:dyDescent="0.25">
      <c r="A308" s="5">
        <v>6</v>
      </c>
      <c r="B308" s="8" t="s">
        <v>486</v>
      </c>
      <c r="C308" s="8" t="s">
        <v>487</v>
      </c>
      <c r="D308" s="5">
        <v>863.62</v>
      </c>
      <c r="E308" s="5">
        <v>11.323</v>
      </c>
      <c r="F308" s="5">
        <v>9778.7692599999991</v>
      </c>
      <c r="G308" s="9">
        <f t="shared" si="12"/>
        <v>-37.681891741446016</v>
      </c>
    </row>
    <row r="311" spans="1:7" ht="20.100000000000001" customHeight="1" x14ac:dyDescent="0.25">
      <c r="A311" s="4" t="s">
        <v>1142</v>
      </c>
      <c r="B311" s="4" t="s">
        <v>13</v>
      </c>
      <c r="C311" s="4" t="s">
        <v>1143</v>
      </c>
      <c r="D311" s="4" t="s">
        <v>0</v>
      </c>
      <c r="E311" s="4" t="s">
        <v>1</v>
      </c>
      <c r="F311" s="4" t="s">
        <v>2</v>
      </c>
    </row>
    <row r="312" spans="1:7" ht="20.100000000000001" customHeight="1" x14ac:dyDescent="0.25">
      <c r="A312" s="5">
        <v>7</v>
      </c>
      <c r="B312" s="5" t="s">
        <v>1041</v>
      </c>
      <c r="C312" s="5" t="s">
        <v>113</v>
      </c>
      <c r="D312" s="5">
        <v>1304.1289999999999</v>
      </c>
      <c r="E312" s="5">
        <v>14.509</v>
      </c>
      <c r="F312" s="5">
        <v>18921.607660000001</v>
      </c>
    </row>
    <row r="313" spans="1:7" ht="20.100000000000001" customHeight="1" x14ac:dyDescent="0.25">
      <c r="A313" s="5">
        <v>7</v>
      </c>
      <c r="B313" s="5" t="s">
        <v>1041</v>
      </c>
      <c r="C313" s="5" t="s">
        <v>3</v>
      </c>
      <c r="D313" s="5">
        <v>1061.8689999999999</v>
      </c>
      <c r="E313" s="5">
        <v>12.722</v>
      </c>
      <c r="F313" s="5">
        <v>13509.09742</v>
      </c>
    </row>
    <row r="314" spans="1:7" ht="20.100000000000001" customHeight="1" x14ac:dyDescent="0.25">
      <c r="A314" s="5">
        <v>7</v>
      </c>
      <c r="B314" s="5" t="s">
        <v>1041</v>
      </c>
      <c r="C314" s="5" t="s">
        <v>4</v>
      </c>
      <c r="D314" s="5">
        <v>1432.9190000000001</v>
      </c>
      <c r="E314" s="5">
        <v>12.663</v>
      </c>
      <c r="F314" s="5">
        <v>18145.0533</v>
      </c>
    </row>
    <row r="315" spans="1:7" ht="20.100000000000001" customHeight="1" x14ac:dyDescent="0.25">
      <c r="A315" s="5">
        <v>7</v>
      </c>
      <c r="B315" s="5" t="s">
        <v>1041</v>
      </c>
      <c r="C315" s="5" t="s">
        <v>5</v>
      </c>
      <c r="D315" s="5">
        <v>1742.95</v>
      </c>
      <c r="E315" s="5">
        <v>12.318</v>
      </c>
      <c r="F315" s="5">
        <v>21469.658100000001</v>
      </c>
    </row>
    <row r="316" spans="1:7" ht="20.100000000000001" customHeight="1" x14ac:dyDescent="0.25">
      <c r="A316" s="5">
        <v>7</v>
      </c>
      <c r="B316" s="5" t="s">
        <v>1041</v>
      </c>
      <c r="C316" s="5" t="s">
        <v>6</v>
      </c>
      <c r="D316" s="5">
        <v>1273.8789999999999</v>
      </c>
      <c r="E316" s="5">
        <v>12.81</v>
      </c>
      <c r="F316" s="5">
        <v>16318.38999</v>
      </c>
    </row>
    <row r="317" spans="1:7" ht="20.100000000000001" customHeight="1" x14ac:dyDescent="0.25">
      <c r="A317" s="5">
        <v>7</v>
      </c>
      <c r="B317" s="5" t="s">
        <v>1041</v>
      </c>
      <c r="C317" s="5" t="s">
        <v>7</v>
      </c>
      <c r="D317" s="5">
        <v>1858.2380000000001</v>
      </c>
      <c r="E317" s="5">
        <v>13.484999999999999</v>
      </c>
      <c r="F317" s="5">
        <v>25058.33943</v>
      </c>
    </row>
    <row r="318" spans="1:7" ht="20.100000000000001" customHeight="1" x14ac:dyDescent="0.25">
      <c r="A318" s="5">
        <v>7</v>
      </c>
      <c r="B318" s="5" t="s">
        <v>1041</v>
      </c>
      <c r="C318" s="5" t="s">
        <v>8</v>
      </c>
      <c r="D318" s="5">
        <v>3465.5169999999998</v>
      </c>
      <c r="E318" s="5">
        <v>12.61</v>
      </c>
      <c r="F318" s="5">
        <v>43700.169370000003</v>
      </c>
    </row>
    <row r="319" spans="1:7" ht="42" customHeight="1" x14ac:dyDescent="0.25">
      <c r="E319" s="11" t="s">
        <v>12</v>
      </c>
      <c r="F319" s="5">
        <v>18903.690979999999</v>
      </c>
    </row>
    <row r="321" spans="1:7" ht="35.1" customHeight="1" x14ac:dyDescent="0.25">
      <c r="A321" s="4" t="s">
        <v>1142</v>
      </c>
      <c r="B321" s="4" t="s">
        <v>13</v>
      </c>
      <c r="C321" s="4" t="s">
        <v>1143</v>
      </c>
      <c r="D321" s="4" t="s">
        <v>0</v>
      </c>
      <c r="E321" s="4" t="s">
        <v>1</v>
      </c>
      <c r="F321" s="4" t="s">
        <v>2</v>
      </c>
      <c r="G321" s="7" t="s">
        <v>14</v>
      </c>
    </row>
    <row r="322" spans="1:7" ht="20.100000000000001" customHeight="1" x14ac:dyDescent="0.25">
      <c r="A322" s="5">
        <v>7</v>
      </c>
      <c r="B322" s="8" t="s">
        <v>488</v>
      </c>
      <c r="C322" s="8" t="s">
        <v>489</v>
      </c>
      <c r="D322" s="5">
        <v>566.96199999999999</v>
      </c>
      <c r="E322" s="5">
        <v>12.228999999999999</v>
      </c>
      <c r="F322" s="5">
        <v>6933.3782979999996</v>
      </c>
      <c r="G322" s="9">
        <f t="shared" ref="G322:G353" si="13">((F322-$F$319)/$F$319)*100</f>
        <v>-63.322621464054428</v>
      </c>
    </row>
    <row r="323" spans="1:7" ht="20.100000000000001" customHeight="1" x14ac:dyDescent="0.25">
      <c r="A323" s="5">
        <v>7</v>
      </c>
      <c r="B323" s="8" t="s">
        <v>490</v>
      </c>
      <c r="C323" s="8" t="s">
        <v>491</v>
      </c>
      <c r="D323" s="5">
        <v>1104.3230000000001</v>
      </c>
      <c r="E323" s="5">
        <v>12.814</v>
      </c>
      <c r="F323" s="5">
        <v>14150.79492</v>
      </c>
      <c r="G323" s="9">
        <f t="shared" si="13"/>
        <v>-25.14268808683202</v>
      </c>
    </row>
    <row r="324" spans="1:7" ht="20.100000000000001" customHeight="1" x14ac:dyDescent="0.25">
      <c r="A324" s="5">
        <v>7</v>
      </c>
      <c r="B324" s="8" t="s">
        <v>492</v>
      </c>
      <c r="C324" s="8" t="s">
        <v>493</v>
      </c>
      <c r="D324" s="5">
        <v>2437.4029999999998</v>
      </c>
      <c r="E324" s="5">
        <v>12.384</v>
      </c>
      <c r="F324" s="5">
        <v>30184.798750000002</v>
      </c>
      <c r="G324" s="9">
        <f t="shared" si="13"/>
        <v>59.676746630778887</v>
      </c>
    </row>
    <row r="325" spans="1:7" ht="20.100000000000001" customHeight="1" x14ac:dyDescent="0.25">
      <c r="A325" s="5">
        <v>7</v>
      </c>
      <c r="B325" s="8" t="s">
        <v>494</v>
      </c>
      <c r="C325" s="8" t="s">
        <v>495</v>
      </c>
      <c r="D325" s="5">
        <v>773.38900000000001</v>
      </c>
      <c r="E325" s="5">
        <v>12.875</v>
      </c>
      <c r="F325" s="5">
        <v>9957.3833749999994</v>
      </c>
      <c r="G325" s="9">
        <f t="shared" si="13"/>
        <v>-47.325718635927473</v>
      </c>
    </row>
    <row r="326" spans="1:7" ht="20.100000000000001" customHeight="1" x14ac:dyDescent="0.25">
      <c r="A326" s="5">
        <v>7</v>
      </c>
      <c r="B326" s="8" t="s">
        <v>496</v>
      </c>
      <c r="C326" s="8" t="s">
        <v>497</v>
      </c>
      <c r="D326" s="5">
        <v>610.32500000000005</v>
      </c>
      <c r="E326" s="5">
        <v>12.532</v>
      </c>
      <c r="F326" s="5">
        <v>7648.5928999999996</v>
      </c>
      <c r="G326" s="9">
        <f t="shared" si="13"/>
        <v>-59.539156093420232</v>
      </c>
    </row>
    <row r="327" spans="1:7" ht="20.100000000000001" customHeight="1" x14ac:dyDescent="0.25">
      <c r="A327" s="5">
        <v>7</v>
      </c>
      <c r="B327" s="8" t="s">
        <v>498</v>
      </c>
      <c r="C327" s="8" t="s">
        <v>499</v>
      </c>
      <c r="D327" s="5">
        <v>688.35199999999998</v>
      </c>
      <c r="E327" s="5">
        <v>13.481</v>
      </c>
      <c r="F327" s="5">
        <v>9279.6733120000008</v>
      </c>
      <c r="G327" s="9">
        <f t="shared" si="13"/>
        <v>-50.91078603740484</v>
      </c>
    </row>
    <row r="328" spans="1:7" ht="20.100000000000001" customHeight="1" x14ac:dyDescent="0.25">
      <c r="A328" s="5">
        <v>7</v>
      </c>
      <c r="B328" s="8" t="s">
        <v>500</v>
      </c>
      <c r="C328" s="8" t="s">
        <v>501</v>
      </c>
      <c r="D328" s="5">
        <v>1042.135</v>
      </c>
      <c r="E328" s="5">
        <v>12.260999999999999</v>
      </c>
      <c r="F328" s="5">
        <v>12777.61724</v>
      </c>
      <c r="G328" s="9">
        <f t="shared" si="13"/>
        <v>-32.406759857010741</v>
      </c>
    </row>
    <row r="329" spans="1:7" ht="20.100000000000001" customHeight="1" x14ac:dyDescent="0.25">
      <c r="A329" s="5">
        <v>7</v>
      </c>
      <c r="B329" s="8" t="s">
        <v>502</v>
      </c>
      <c r="C329" s="8" t="s">
        <v>503</v>
      </c>
      <c r="D329" s="5">
        <v>581.76199999999994</v>
      </c>
      <c r="E329" s="5">
        <v>12.227</v>
      </c>
      <c r="F329" s="5">
        <v>7113.203974</v>
      </c>
      <c r="G329" s="9">
        <f t="shared" si="13"/>
        <v>-62.371348634900293</v>
      </c>
    </row>
    <row r="330" spans="1:7" ht="20.100000000000001" customHeight="1" x14ac:dyDescent="0.25">
      <c r="A330" s="5">
        <v>7</v>
      </c>
      <c r="B330" s="8" t="s">
        <v>504</v>
      </c>
      <c r="C330" s="8" t="s">
        <v>505</v>
      </c>
      <c r="D330" s="5">
        <v>1808.643</v>
      </c>
      <c r="E330" s="5">
        <v>12.471</v>
      </c>
      <c r="F330" s="5">
        <v>22555.58685</v>
      </c>
      <c r="G330" s="9">
        <f t="shared" si="13"/>
        <v>19.318427675651733</v>
      </c>
    </row>
    <row r="331" spans="1:7" ht="20.100000000000001" customHeight="1" x14ac:dyDescent="0.25">
      <c r="A331" s="5">
        <v>7</v>
      </c>
      <c r="B331" s="8" t="s">
        <v>506</v>
      </c>
      <c r="C331" s="8" t="s">
        <v>507</v>
      </c>
      <c r="D331" s="5">
        <v>409.35</v>
      </c>
      <c r="E331" s="5">
        <v>12.657999999999999</v>
      </c>
      <c r="F331" s="5">
        <v>5181.5523000000003</v>
      </c>
      <c r="G331" s="9">
        <f t="shared" si="13"/>
        <v>-72.589732314805332</v>
      </c>
    </row>
    <row r="332" spans="1:7" ht="20.100000000000001" customHeight="1" x14ac:dyDescent="0.25">
      <c r="A332" s="5">
        <v>7</v>
      </c>
      <c r="B332" s="8" t="s">
        <v>508</v>
      </c>
      <c r="C332" s="8" t="s">
        <v>509</v>
      </c>
      <c r="D332" s="5">
        <v>1037.98</v>
      </c>
      <c r="E332" s="5">
        <v>12.677</v>
      </c>
      <c r="F332" s="5">
        <v>13158.472460000001</v>
      </c>
      <c r="G332" s="9">
        <f t="shared" si="13"/>
        <v>-30.392046326182587</v>
      </c>
    </row>
    <row r="333" spans="1:7" ht="20.100000000000001" customHeight="1" x14ac:dyDescent="0.25">
      <c r="A333" s="5">
        <v>7</v>
      </c>
      <c r="B333" s="8" t="s">
        <v>510</v>
      </c>
      <c r="C333" s="8" t="s">
        <v>511</v>
      </c>
      <c r="D333" s="5">
        <v>1124.316</v>
      </c>
      <c r="E333" s="5">
        <v>12.647</v>
      </c>
      <c r="F333" s="5">
        <v>14219.22445</v>
      </c>
      <c r="G333" s="9">
        <f t="shared" si="13"/>
        <v>-24.780697774609941</v>
      </c>
    </row>
    <row r="334" spans="1:7" ht="20.100000000000001" customHeight="1" x14ac:dyDescent="0.25">
      <c r="A334" s="5">
        <v>7</v>
      </c>
      <c r="B334" s="8" t="s">
        <v>512</v>
      </c>
      <c r="C334" s="8" t="s">
        <v>513</v>
      </c>
      <c r="D334" s="5">
        <v>2928.1559999999999</v>
      </c>
      <c r="E334" s="5">
        <v>13.249000000000001</v>
      </c>
      <c r="F334" s="5">
        <v>38795.13884</v>
      </c>
      <c r="G334" s="9">
        <f t="shared" si="13"/>
        <v>105.22520644801612</v>
      </c>
    </row>
    <row r="335" spans="1:7" ht="20.100000000000001" customHeight="1" x14ac:dyDescent="0.25">
      <c r="A335" s="5">
        <v>7</v>
      </c>
      <c r="B335" s="8" t="s">
        <v>514</v>
      </c>
      <c r="C335" s="8" t="s">
        <v>515</v>
      </c>
      <c r="D335" s="5">
        <v>1385.1420000000001</v>
      </c>
      <c r="E335" s="5">
        <v>12.396000000000001</v>
      </c>
      <c r="F335" s="5">
        <v>17170.220229999999</v>
      </c>
      <c r="G335" s="9">
        <f t="shared" si="13"/>
        <v>-9.1700120988753095</v>
      </c>
    </row>
    <row r="336" spans="1:7" ht="20.100000000000001" customHeight="1" x14ac:dyDescent="0.25">
      <c r="A336" s="5">
        <v>7</v>
      </c>
      <c r="B336" s="8" t="s">
        <v>516</v>
      </c>
      <c r="C336" s="8" t="s">
        <v>517</v>
      </c>
      <c r="D336" s="5">
        <v>1167.549</v>
      </c>
      <c r="E336" s="5">
        <v>13.298</v>
      </c>
      <c r="F336" s="5">
        <v>15526.0666</v>
      </c>
      <c r="G336" s="9">
        <f t="shared" si="13"/>
        <v>-17.867539114840099</v>
      </c>
    </row>
    <row r="337" spans="1:7" ht="20.100000000000001" customHeight="1" x14ac:dyDescent="0.25">
      <c r="A337" s="5">
        <v>7</v>
      </c>
      <c r="B337" s="8" t="s">
        <v>518</v>
      </c>
      <c r="C337" s="8" t="s">
        <v>519</v>
      </c>
      <c r="D337" s="5">
        <v>2072.9740000000002</v>
      </c>
      <c r="E337" s="5">
        <v>12.455</v>
      </c>
      <c r="F337" s="5">
        <v>25818.891169999999</v>
      </c>
      <c r="G337" s="9">
        <f t="shared" si="13"/>
        <v>36.581216849747719</v>
      </c>
    </row>
    <row r="338" spans="1:7" ht="20.100000000000001" customHeight="1" x14ac:dyDescent="0.25">
      <c r="A338" s="5">
        <v>7</v>
      </c>
      <c r="B338" s="8" t="s">
        <v>520</v>
      </c>
      <c r="C338" s="8" t="s">
        <v>521</v>
      </c>
      <c r="D338" s="5">
        <v>743.78800000000001</v>
      </c>
      <c r="E338" s="5">
        <v>12.246</v>
      </c>
      <c r="F338" s="5">
        <v>9108.4278479999994</v>
      </c>
      <c r="G338" s="9">
        <f t="shared" si="13"/>
        <v>-51.816669783500672</v>
      </c>
    </row>
    <row r="339" spans="1:7" ht="20.100000000000001" customHeight="1" x14ac:dyDescent="0.25">
      <c r="A339" s="5">
        <v>7</v>
      </c>
      <c r="B339" s="8" t="s">
        <v>522</v>
      </c>
      <c r="C339" s="8" t="s">
        <v>523</v>
      </c>
      <c r="D339" s="5">
        <v>2241.232</v>
      </c>
      <c r="E339" s="5">
        <v>13.385</v>
      </c>
      <c r="F339" s="5">
        <v>29998.890319999999</v>
      </c>
      <c r="G339" s="9">
        <f t="shared" si="13"/>
        <v>58.693296201988588</v>
      </c>
    </row>
    <row r="340" spans="1:7" ht="20.100000000000001" customHeight="1" x14ac:dyDescent="0.25">
      <c r="A340" s="5">
        <v>7</v>
      </c>
      <c r="B340" s="8" t="s">
        <v>524</v>
      </c>
      <c r="C340" s="8" t="s">
        <v>525</v>
      </c>
      <c r="D340" s="5">
        <v>328.46699999999998</v>
      </c>
      <c r="E340" s="5">
        <v>12.391999999999999</v>
      </c>
      <c r="F340" s="5">
        <v>4070.3630640000001</v>
      </c>
      <c r="G340" s="9">
        <f t="shared" si="13"/>
        <v>-78.467892496198644</v>
      </c>
    </row>
    <row r="341" spans="1:7" ht="20.100000000000001" customHeight="1" x14ac:dyDescent="0.25">
      <c r="A341" s="5">
        <v>7</v>
      </c>
      <c r="B341" s="8" t="s">
        <v>526</v>
      </c>
      <c r="C341" s="8" t="s">
        <v>527</v>
      </c>
      <c r="D341" s="5">
        <v>1388.777</v>
      </c>
      <c r="E341" s="5">
        <v>12.805999999999999</v>
      </c>
      <c r="F341" s="5">
        <v>17784.678260000001</v>
      </c>
      <c r="G341" s="9">
        <f t="shared" si="13"/>
        <v>-5.919546194359123</v>
      </c>
    </row>
    <row r="342" spans="1:7" ht="20.100000000000001" customHeight="1" x14ac:dyDescent="0.25">
      <c r="A342" s="5">
        <v>7</v>
      </c>
      <c r="B342" s="8" t="s">
        <v>528</v>
      </c>
      <c r="C342" s="8" t="s">
        <v>529</v>
      </c>
      <c r="D342" s="5">
        <v>946.45100000000002</v>
      </c>
      <c r="E342" s="5">
        <v>12.523999999999999</v>
      </c>
      <c r="F342" s="5">
        <v>11853.35232</v>
      </c>
      <c r="G342" s="9">
        <f t="shared" si="13"/>
        <v>-37.296095600902589</v>
      </c>
    </row>
    <row r="343" spans="1:7" ht="20.100000000000001" customHeight="1" x14ac:dyDescent="0.25">
      <c r="A343" s="5">
        <v>7</v>
      </c>
      <c r="B343" s="8" t="s">
        <v>530</v>
      </c>
      <c r="C343" s="8" t="s">
        <v>531</v>
      </c>
      <c r="D343" s="5">
        <v>203.31200000000001</v>
      </c>
      <c r="E343" s="5">
        <v>12.773999999999999</v>
      </c>
      <c r="F343" s="5">
        <v>2597.1074880000001</v>
      </c>
      <c r="G343" s="9">
        <f t="shared" si="13"/>
        <v>-86.261373555314009</v>
      </c>
    </row>
    <row r="344" spans="1:7" ht="20.100000000000001" customHeight="1" x14ac:dyDescent="0.25">
      <c r="A344" s="5">
        <v>7</v>
      </c>
      <c r="B344" s="8" t="s">
        <v>532</v>
      </c>
      <c r="C344" s="8" t="s">
        <v>533</v>
      </c>
      <c r="D344" s="5">
        <v>907.50199999999995</v>
      </c>
      <c r="E344" s="5">
        <v>12.288</v>
      </c>
      <c r="F344" s="5">
        <v>11151.38458</v>
      </c>
      <c r="G344" s="9">
        <f t="shared" si="13"/>
        <v>-41.009485439652479</v>
      </c>
    </row>
    <row r="345" spans="1:7" ht="20.100000000000001" customHeight="1" x14ac:dyDescent="0.25">
      <c r="A345" s="5">
        <v>7</v>
      </c>
      <c r="B345" s="8" t="s">
        <v>534</v>
      </c>
      <c r="C345" s="8" t="s">
        <v>535</v>
      </c>
      <c r="D345" s="5">
        <v>1583.78</v>
      </c>
      <c r="E345" s="5">
        <v>12.177</v>
      </c>
      <c r="F345" s="5">
        <v>19285.689060000001</v>
      </c>
      <c r="G345" s="9">
        <f t="shared" si="13"/>
        <v>2.0207592284710594</v>
      </c>
    </row>
    <row r="346" spans="1:7" ht="20.100000000000001" customHeight="1" x14ac:dyDescent="0.25">
      <c r="A346" s="5">
        <v>7</v>
      </c>
      <c r="B346" s="8" t="s">
        <v>536</v>
      </c>
      <c r="C346" s="8" t="s">
        <v>537</v>
      </c>
      <c r="D346" s="5">
        <v>1127.432</v>
      </c>
      <c r="E346" s="5">
        <v>13.002000000000001</v>
      </c>
      <c r="F346" s="5">
        <v>14658.870860000001</v>
      </c>
      <c r="G346" s="9">
        <f t="shared" si="13"/>
        <v>-22.454980482335408</v>
      </c>
    </row>
    <row r="347" spans="1:7" ht="20.100000000000001" customHeight="1" x14ac:dyDescent="0.25">
      <c r="A347" s="5">
        <v>7</v>
      </c>
      <c r="B347" s="8" t="s">
        <v>538</v>
      </c>
      <c r="C347" s="8" t="s">
        <v>539</v>
      </c>
      <c r="D347" s="5">
        <v>1289.4580000000001</v>
      </c>
      <c r="E347" s="5">
        <v>12.590999999999999</v>
      </c>
      <c r="F347" s="5">
        <v>16235.56568</v>
      </c>
      <c r="G347" s="9">
        <f t="shared" si="13"/>
        <v>-14.114308696766475</v>
      </c>
    </row>
    <row r="348" spans="1:7" ht="20.100000000000001" customHeight="1" x14ac:dyDescent="0.25">
      <c r="A348" s="5">
        <v>7</v>
      </c>
      <c r="B348" s="8" t="s">
        <v>540</v>
      </c>
      <c r="C348" s="8" t="s">
        <v>541</v>
      </c>
      <c r="D348" s="5">
        <v>2222.018</v>
      </c>
      <c r="E348" s="5">
        <v>12.824999999999999</v>
      </c>
      <c r="F348" s="5">
        <v>28497.380850000001</v>
      </c>
      <c r="G348" s="9">
        <f t="shared" si="13"/>
        <v>50.750352828715165</v>
      </c>
    </row>
    <row r="349" spans="1:7" ht="20.100000000000001" customHeight="1" x14ac:dyDescent="0.25">
      <c r="A349" s="5">
        <v>7</v>
      </c>
      <c r="B349" s="8" t="s">
        <v>542</v>
      </c>
      <c r="C349" s="8" t="s">
        <v>543</v>
      </c>
      <c r="D349" s="5">
        <v>845.57399999999996</v>
      </c>
      <c r="E349" s="5">
        <v>13.465999999999999</v>
      </c>
      <c r="F349" s="5">
        <v>11386.49948</v>
      </c>
      <c r="G349" s="9">
        <f t="shared" si="13"/>
        <v>-39.765734151881482</v>
      </c>
    </row>
    <row r="350" spans="1:7" ht="20.100000000000001" customHeight="1" x14ac:dyDescent="0.25">
      <c r="A350" s="5">
        <v>7</v>
      </c>
      <c r="B350" s="8" t="s">
        <v>544</v>
      </c>
      <c r="C350" s="8" t="s">
        <v>545</v>
      </c>
      <c r="D350" s="5">
        <v>256.80099999999999</v>
      </c>
      <c r="E350" s="5">
        <v>12.781000000000001</v>
      </c>
      <c r="F350" s="5">
        <v>3282.173581</v>
      </c>
      <c r="G350" s="9">
        <f t="shared" si="13"/>
        <v>-82.637392959541501</v>
      </c>
    </row>
    <row r="351" spans="1:7" ht="20.100000000000001" customHeight="1" x14ac:dyDescent="0.25">
      <c r="A351" s="5">
        <v>7</v>
      </c>
      <c r="B351" s="8" t="s">
        <v>546</v>
      </c>
      <c r="C351" s="8" t="s">
        <v>547</v>
      </c>
      <c r="D351" s="5">
        <v>424.02</v>
      </c>
      <c r="E351" s="5">
        <v>12.340999999999999</v>
      </c>
      <c r="F351" s="5">
        <v>5232.8308200000001</v>
      </c>
      <c r="G351" s="9">
        <f t="shared" si="13"/>
        <v>-72.318470368901473</v>
      </c>
    </row>
    <row r="352" spans="1:7" ht="20.100000000000001" customHeight="1" x14ac:dyDescent="0.25">
      <c r="A352" s="5">
        <v>7</v>
      </c>
      <c r="B352" s="8" t="s">
        <v>548</v>
      </c>
      <c r="C352" s="8" t="s">
        <v>549</v>
      </c>
      <c r="D352" s="5">
        <v>750.15</v>
      </c>
      <c r="E352" s="5">
        <v>12.451000000000001</v>
      </c>
      <c r="F352" s="5">
        <v>9340.1176500000001</v>
      </c>
      <c r="G352" s="9">
        <f t="shared" si="13"/>
        <v>-50.591037168975127</v>
      </c>
    </row>
    <row r="353" spans="1:7" ht="20.100000000000001" customHeight="1" x14ac:dyDescent="0.25">
      <c r="A353" s="5">
        <v>7</v>
      </c>
      <c r="B353" s="8" t="s">
        <v>550</v>
      </c>
      <c r="C353" s="8" t="s">
        <v>551</v>
      </c>
      <c r="D353" s="5">
        <v>739.24400000000003</v>
      </c>
      <c r="E353" s="5">
        <v>12.238</v>
      </c>
      <c r="F353" s="5">
        <v>9046.8680719999993</v>
      </c>
      <c r="G353" s="9">
        <f t="shared" si="13"/>
        <v>-52.142319287955274</v>
      </c>
    </row>
    <row r="354" spans="1:7" ht="20.100000000000001" customHeight="1" x14ac:dyDescent="0.25">
      <c r="A354" s="5">
        <v>7</v>
      </c>
      <c r="B354" s="8" t="s">
        <v>552</v>
      </c>
      <c r="C354" s="8" t="s">
        <v>553</v>
      </c>
      <c r="D354" s="5">
        <v>1243.759</v>
      </c>
      <c r="E354" s="5">
        <v>12.73</v>
      </c>
      <c r="F354" s="5">
        <v>15833.05207</v>
      </c>
      <c r="G354" s="9">
        <f t="shared" ref="G354:G379" si="14">((F354-$F$319)/$F$319)*100</f>
        <v>-16.243594508864533</v>
      </c>
    </row>
    <row r="355" spans="1:7" ht="20.100000000000001" customHeight="1" x14ac:dyDescent="0.25">
      <c r="A355" s="5">
        <v>7</v>
      </c>
      <c r="B355" s="8" t="s">
        <v>554</v>
      </c>
      <c r="C355" s="8" t="s">
        <v>555</v>
      </c>
      <c r="D355" s="5">
        <v>723.14599999999996</v>
      </c>
      <c r="E355" s="5">
        <v>12.711</v>
      </c>
      <c r="F355" s="5">
        <v>9191.9088059999995</v>
      </c>
      <c r="G355" s="9">
        <f t="shared" si="14"/>
        <v>-51.375057835398451</v>
      </c>
    </row>
    <row r="356" spans="1:7" ht="20.100000000000001" customHeight="1" x14ac:dyDescent="0.25">
      <c r="A356" s="5">
        <v>7</v>
      </c>
      <c r="B356" s="8" t="s">
        <v>556</v>
      </c>
      <c r="C356" s="8" t="s">
        <v>557</v>
      </c>
      <c r="D356" s="5">
        <v>2579.826</v>
      </c>
      <c r="E356" s="5">
        <v>12.983000000000001</v>
      </c>
      <c r="F356" s="5">
        <v>33493.880960000002</v>
      </c>
      <c r="G356" s="9">
        <f t="shared" si="14"/>
        <v>77.181699570926881</v>
      </c>
    </row>
    <row r="357" spans="1:7" ht="20.100000000000001" customHeight="1" x14ac:dyDescent="0.25">
      <c r="A357" s="5">
        <v>7</v>
      </c>
      <c r="B357" s="8" t="s">
        <v>558</v>
      </c>
      <c r="C357" s="8" t="s">
        <v>559</v>
      </c>
      <c r="D357" s="5">
        <v>925.93799999999999</v>
      </c>
      <c r="E357" s="5">
        <v>13.186999999999999</v>
      </c>
      <c r="F357" s="5">
        <v>12210.34441</v>
      </c>
      <c r="G357" s="9">
        <f t="shared" si="14"/>
        <v>-35.407617364680391</v>
      </c>
    </row>
    <row r="358" spans="1:7" ht="20.100000000000001" customHeight="1" x14ac:dyDescent="0.25">
      <c r="A358" s="5">
        <v>7</v>
      </c>
      <c r="B358" s="8" t="s">
        <v>560</v>
      </c>
      <c r="C358" s="8" t="s">
        <v>561</v>
      </c>
      <c r="D358" s="5">
        <v>282.11799999999999</v>
      </c>
      <c r="E358" s="5">
        <v>12.303000000000001</v>
      </c>
      <c r="F358" s="5">
        <v>3470.8977540000001</v>
      </c>
      <c r="G358" s="9">
        <f t="shared" si="14"/>
        <v>-81.639047328523347</v>
      </c>
    </row>
    <row r="359" spans="1:7" ht="20.100000000000001" customHeight="1" x14ac:dyDescent="0.25">
      <c r="A359" s="5">
        <v>7</v>
      </c>
      <c r="B359" s="8" t="s">
        <v>562</v>
      </c>
      <c r="C359" s="8" t="s">
        <v>563</v>
      </c>
      <c r="D359" s="5">
        <v>502.82600000000002</v>
      </c>
      <c r="E359" s="5">
        <v>12.759</v>
      </c>
      <c r="F359" s="5">
        <v>6415.5569340000002</v>
      </c>
      <c r="G359" s="9">
        <f t="shared" si="14"/>
        <v>-66.061882090711151</v>
      </c>
    </row>
    <row r="360" spans="1:7" ht="20.100000000000001" customHeight="1" x14ac:dyDescent="0.25">
      <c r="A360" s="5">
        <v>7</v>
      </c>
      <c r="B360" s="8" t="s">
        <v>564</v>
      </c>
      <c r="C360" s="8" t="s">
        <v>565</v>
      </c>
      <c r="D360" s="5">
        <v>159.68899999999999</v>
      </c>
      <c r="E360" s="5">
        <v>12.23</v>
      </c>
      <c r="F360" s="5">
        <v>1952.99647</v>
      </c>
      <c r="G360" s="9">
        <f t="shared" si="14"/>
        <v>-89.668702942371098</v>
      </c>
    </row>
    <row r="361" spans="1:7" ht="20.100000000000001" customHeight="1" x14ac:dyDescent="0.25">
      <c r="A361" s="5">
        <v>7</v>
      </c>
      <c r="B361" s="8" t="s">
        <v>566</v>
      </c>
      <c r="C361" s="8" t="s">
        <v>567</v>
      </c>
      <c r="D361" s="5">
        <v>1084.9780000000001</v>
      </c>
      <c r="E361" s="5">
        <v>12.252000000000001</v>
      </c>
      <c r="F361" s="5">
        <v>13293.150460000001</v>
      </c>
      <c r="G361" s="9">
        <f t="shared" si="14"/>
        <v>-29.679603448532454</v>
      </c>
    </row>
    <row r="362" spans="1:7" ht="20.100000000000001" customHeight="1" x14ac:dyDescent="0.25">
      <c r="A362" s="5">
        <v>7</v>
      </c>
      <c r="B362" s="8" t="s">
        <v>568</v>
      </c>
      <c r="C362" s="8" t="s">
        <v>569</v>
      </c>
      <c r="D362" s="5">
        <v>3143.152</v>
      </c>
      <c r="E362" s="5">
        <v>12.404999999999999</v>
      </c>
      <c r="F362" s="5">
        <v>38990.800560000003</v>
      </c>
      <c r="G362" s="9">
        <f t="shared" si="14"/>
        <v>106.26025150988796</v>
      </c>
    </row>
    <row r="363" spans="1:7" ht="20.100000000000001" customHeight="1" x14ac:dyDescent="0.25">
      <c r="A363" s="5">
        <v>7</v>
      </c>
      <c r="B363" s="8" t="s">
        <v>570</v>
      </c>
      <c r="C363" s="8" t="s">
        <v>571</v>
      </c>
      <c r="D363" s="5">
        <v>919.70600000000002</v>
      </c>
      <c r="E363" s="5">
        <v>12.135999999999999</v>
      </c>
      <c r="F363" s="5">
        <v>11161.552019999999</v>
      </c>
      <c r="G363" s="9">
        <f t="shared" si="14"/>
        <v>-40.95569996457909</v>
      </c>
    </row>
    <row r="364" spans="1:7" ht="20.100000000000001" customHeight="1" x14ac:dyDescent="0.25">
      <c r="A364" s="5">
        <v>7</v>
      </c>
      <c r="B364" s="8" t="s">
        <v>572</v>
      </c>
      <c r="C364" s="8" t="s">
        <v>573</v>
      </c>
      <c r="D364" s="5">
        <v>1388.777</v>
      </c>
      <c r="E364" s="5">
        <v>12.388</v>
      </c>
      <c r="F364" s="5">
        <v>17204.16948</v>
      </c>
      <c r="G364" s="9">
        <f t="shared" si="14"/>
        <v>-8.9904215097362901</v>
      </c>
    </row>
    <row r="365" spans="1:7" ht="20.100000000000001" customHeight="1" x14ac:dyDescent="0.25">
      <c r="A365" s="5">
        <v>7</v>
      </c>
      <c r="B365" s="8" t="s">
        <v>574</v>
      </c>
      <c r="C365" s="8" t="s">
        <v>575</v>
      </c>
      <c r="D365" s="5">
        <v>1307.7639999999999</v>
      </c>
      <c r="E365" s="5">
        <v>13.055999999999999</v>
      </c>
      <c r="F365" s="5">
        <v>17074.16678</v>
      </c>
      <c r="G365" s="9">
        <f t="shared" si="14"/>
        <v>-9.6781321803008016</v>
      </c>
    </row>
    <row r="366" spans="1:7" ht="20.100000000000001" customHeight="1" x14ac:dyDescent="0.25">
      <c r="A366" s="5">
        <v>7</v>
      </c>
      <c r="B366" s="8" t="s">
        <v>576</v>
      </c>
      <c r="C366" s="8" t="s">
        <v>577</v>
      </c>
      <c r="D366" s="5">
        <v>1390.4649999999999</v>
      </c>
      <c r="E366" s="5">
        <v>12.377000000000001</v>
      </c>
      <c r="F366" s="5">
        <v>17209.785309999999</v>
      </c>
      <c r="G366" s="9">
        <f t="shared" si="14"/>
        <v>-8.9607139250855443</v>
      </c>
    </row>
    <row r="367" spans="1:7" ht="20.100000000000001" customHeight="1" x14ac:dyDescent="0.25">
      <c r="A367" s="5">
        <v>7</v>
      </c>
      <c r="B367" s="8" t="s">
        <v>578</v>
      </c>
      <c r="C367" s="8" t="s">
        <v>579</v>
      </c>
      <c r="D367" s="5">
        <v>2300.0450000000001</v>
      </c>
      <c r="E367" s="5">
        <v>12.484</v>
      </c>
      <c r="F367" s="5">
        <v>28713.761780000001</v>
      </c>
      <c r="G367" s="9">
        <f t="shared" si="14"/>
        <v>51.895001935754252</v>
      </c>
    </row>
    <row r="368" spans="1:7" ht="20.100000000000001" customHeight="1" x14ac:dyDescent="0.25">
      <c r="A368" s="5">
        <v>7</v>
      </c>
      <c r="B368" s="8" t="s">
        <v>580</v>
      </c>
      <c r="C368" s="8" t="s">
        <v>581</v>
      </c>
      <c r="D368" s="5">
        <v>2856.62</v>
      </c>
      <c r="E368" s="5">
        <v>12.647</v>
      </c>
      <c r="F368" s="5">
        <v>36127.673139999999</v>
      </c>
      <c r="G368" s="9">
        <f t="shared" si="14"/>
        <v>91.114387016921071</v>
      </c>
    </row>
    <row r="369" spans="1:7" ht="20.100000000000001" customHeight="1" x14ac:dyDescent="0.25">
      <c r="A369" s="5">
        <v>7</v>
      </c>
      <c r="B369" s="8" t="s">
        <v>582</v>
      </c>
      <c r="C369" s="8" t="s">
        <v>583</v>
      </c>
      <c r="D369" s="5">
        <v>441.02800000000002</v>
      </c>
      <c r="E369" s="5">
        <v>13.462</v>
      </c>
      <c r="F369" s="5">
        <v>5937.1189359999998</v>
      </c>
      <c r="G369" s="9">
        <f t="shared" si="14"/>
        <v>-68.592805805588767</v>
      </c>
    </row>
    <row r="370" spans="1:7" ht="20.100000000000001" customHeight="1" x14ac:dyDescent="0.25">
      <c r="A370" s="5">
        <v>7</v>
      </c>
      <c r="B370" s="8" t="s">
        <v>584</v>
      </c>
      <c r="C370" s="8" t="s">
        <v>585</v>
      </c>
      <c r="D370" s="5">
        <v>1460.8320000000001</v>
      </c>
      <c r="E370" s="5">
        <v>12.958</v>
      </c>
      <c r="F370" s="5">
        <v>18929.461060000001</v>
      </c>
      <c r="G370" s="9">
        <f t="shared" si="14"/>
        <v>0.13632300711679352</v>
      </c>
    </row>
    <row r="371" spans="1:7" ht="20.100000000000001" customHeight="1" x14ac:dyDescent="0.25">
      <c r="A371" s="5">
        <v>7</v>
      </c>
      <c r="B371" s="8" t="s">
        <v>586</v>
      </c>
      <c r="C371" s="8" t="s">
        <v>587</v>
      </c>
      <c r="D371" s="5">
        <v>323.01400000000001</v>
      </c>
      <c r="E371" s="5">
        <v>12.462</v>
      </c>
      <c r="F371" s="5">
        <v>4025.4004679999998</v>
      </c>
      <c r="G371" s="9">
        <f t="shared" si="14"/>
        <v>-78.705743379645526</v>
      </c>
    </row>
    <row r="372" spans="1:7" ht="20.100000000000001" customHeight="1" x14ac:dyDescent="0.25">
      <c r="A372" s="5">
        <v>7</v>
      </c>
      <c r="B372" s="8" t="s">
        <v>588</v>
      </c>
      <c r="C372" s="8" t="s">
        <v>589</v>
      </c>
      <c r="D372" s="5">
        <v>1532.627</v>
      </c>
      <c r="E372" s="5">
        <v>12.643000000000001</v>
      </c>
      <c r="F372" s="5">
        <v>19377.00316</v>
      </c>
      <c r="G372" s="9">
        <f t="shared" si="14"/>
        <v>2.5038082800907109</v>
      </c>
    </row>
    <row r="373" spans="1:7" ht="20.100000000000001" customHeight="1" x14ac:dyDescent="0.25">
      <c r="A373" s="5">
        <v>7</v>
      </c>
      <c r="B373" s="8" t="s">
        <v>590</v>
      </c>
      <c r="C373" s="8" t="s">
        <v>591</v>
      </c>
      <c r="D373" s="5">
        <v>1230.386</v>
      </c>
      <c r="E373" s="5">
        <v>12.462999999999999</v>
      </c>
      <c r="F373" s="5">
        <v>15334.300719999999</v>
      </c>
      <c r="G373" s="9">
        <f t="shared" si="14"/>
        <v>-18.881975291367148</v>
      </c>
    </row>
    <row r="374" spans="1:7" ht="20.100000000000001" customHeight="1" x14ac:dyDescent="0.25">
      <c r="A374" s="5">
        <v>7</v>
      </c>
      <c r="B374" s="8" t="s">
        <v>592</v>
      </c>
      <c r="C374" s="8" t="s">
        <v>593</v>
      </c>
      <c r="D374" s="5">
        <v>1396.567</v>
      </c>
      <c r="E374" s="5">
        <v>12.58</v>
      </c>
      <c r="F374" s="5">
        <v>17568.812859999998</v>
      </c>
      <c r="G374" s="9">
        <f t="shared" si="14"/>
        <v>-7.0614681620234636</v>
      </c>
    </row>
    <row r="375" spans="1:7" ht="20.100000000000001" customHeight="1" x14ac:dyDescent="0.25">
      <c r="A375" s="5">
        <v>7</v>
      </c>
      <c r="B375" s="8" t="s">
        <v>594</v>
      </c>
      <c r="C375" s="8" t="s">
        <v>595</v>
      </c>
      <c r="D375" s="5">
        <v>1053.9490000000001</v>
      </c>
      <c r="E375" s="5">
        <v>12.343999999999999</v>
      </c>
      <c r="F375" s="5">
        <v>13009.946459999999</v>
      </c>
      <c r="G375" s="9">
        <f t="shared" si="14"/>
        <v>-31.177744739032971</v>
      </c>
    </row>
    <row r="376" spans="1:7" ht="20.100000000000001" customHeight="1" x14ac:dyDescent="0.25">
      <c r="A376" s="5">
        <v>7</v>
      </c>
      <c r="B376" s="8" t="s">
        <v>596</v>
      </c>
      <c r="C376" s="8" t="s">
        <v>597</v>
      </c>
      <c r="D376" s="5">
        <v>674.07</v>
      </c>
      <c r="E376" s="5">
        <v>12.321</v>
      </c>
      <c r="F376" s="5">
        <v>8305.2164699999994</v>
      </c>
      <c r="G376" s="9">
        <f t="shared" si="14"/>
        <v>-56.065635653974276</v>
      </c>
    </row>
    <row r="377" spans="1:7" ht="20.100000000000001" customHeight="1" x14ac:dyDescent="0.25">
      <c r="A377" s="5">
        <v>7</v>
      </c>
      <c r="B377" s="8" t="s">
        <v>598</v>
      </c>
      <c r="C377" s="8" t="s">
        <v>599</v>
      </c>
      <c r="D377" s="5">
        <v>3055.2579999999998</v>
      </c>
      <c r="E377" s="5">
        <v>12.711</v>
      </c>
      <c r="F377" s="5">
        <v>38835.384440000002</v>
      </c>
      <c r="G377" s="9">
        <f t="shared" si="14"/>
        <v>105.43810455369602</v>
      </c>
    </row>
    <row r="378" spans="1:7" ht="20.100000000000001" customHeight="1" x14ac:dyDescent="0.25">
      <c r="A378" s="5">
        <v>7</v>
      </c>
      <c r="B378" s="8" t="s">
        <v>600</v>
      </c>
      <c r="C378" s="8" t="s">
        <v>601</v>
      </c>
      <c r="D378" s="5">
        <v>2170.9949999999999</v>
      </c>
      <c r="E378" s="5">
        <v>12.782</v>
      </c>
      <c r="F378" s="5">
        <v>27749.658090000001</v>
      </c>
      <c r="G378" s="9">
        <f t="shared" si="14"/>
        <v>46.794920205577768</v>
      </c>
    </row>
    <row r="379" spans="1:7" ht="20.100000000000001" customHeight="1" x14ac:dyDescent="0.25">
      <c r="A379" s="5">
        <v>7</v>
      </c>
      <c r="B379" s="8" t="s">
        <v>602</v>
      </c>
      <c r="C379" s="8" t="s">
        <v>603</v>
      </c>
      <c r="D379" s="5">
        <v>1748.403</v>
      </c>
      <c r="E379" s="5">
        <v>13.039</v>
      </c>
      <c r="F379" s="5">
        <v>22797.426719999999</v>
      </c>
      <c r="G379" s="9">
        <f t="shared" si="14"/>
        <v>20.597753867853378</v>
      </c>
    </row>
    <row r="382" spans="1:7" ht="20.100000000000001" customHeight="1" x14ac:dyDescent="0.25">
      <c r="A382" s="4" t="s">
        <v>1142</v>
      </c>
      <c r="B382" s="4" t="s">
        <v>13</v>
      </c>
      <c r="C382" s="4" t="s">
        <v>1143</v>
      </c>
      <c r="D382" s="4" t="s">
        <v>0</v>
      </c>
      <c r="E382" s="4" t="s">
        <v>1</v>
      </c>
      <c r="F382" s="4" t="s">
        <v>2</v>
      </c>
    </row>
    <row r="383" spans="1:7" ht="20.100000000000001" customHeight="1" x14ac:dyDescent="0.25">
      <c r="A383" s="5">
        <v>8</v>
      </c>
      <c r="B383" s="5" t="s">
        <v>1041</v>
      </c>
      <c r="C383" s="5" t="s">
        <v>113</v>
      </c>
      <c r="D383" s="14">
        <v>301.20299999999997</v>
      </c>
      <c r="E383" s="5">
        <v>12.881</v>
      </c>
      <c r="F383" s="5">
        <v>3879.7958429999999</v>
      </c>
    </row>
    <row r="384" spans="1:7" ht="20.100000000000001" customHeight="1" x14ac:dyDescent="0.25">
      <c r="A384" s="5">
        <v>8</v>
      </c>
      <c r="B384" s="5" t="s">
        <v>1041</v>
      </c>
      <c r="C384" s="5" t="s">
        <v>3</v>
      </c>
      <c r="D384" s="14">
        <v>5.5830000000000002</v>
      </c>
      <c r="E384" s="5">
        <v>12.349</v>
      </c>
      <c r="F384" s="5">
        <v>68.944467000000003</v>
      </c>
    </row>
    <row r="385" spans="1:7" ht="20.100000000000001" customHeight="1" x14ac:dyDescent="0.25">
      <c r="A385" s="5">
        <v>8</v>
      </c>
      <c r="B385" s="5" t="s">
        <v>1041</v>
      </c>
      <c r="C385" s="5" t="s">
        <v>604</v>
      </c>
      <c r="D385" s="14">
        <v>1434.866</v>
      </c>
      <c r="E385" s="5">
        <v>16.827000000000002</v>
      </c>
      <c r="F385" s="5">
        <v>24144.490180000001</v>
      </c>
    </row>
    <row r="386" spans="1:7" ht="20.100000000000001" customHeight="1" x14ac:dyDescent="0.25">
      <c r="A386" s="5">
        <v>8</v>
      </c>
      <c r="B386" s="5" t="s">
        <v>1041</v>
      </c>
      <c r="C386" s="5" t="s">
        <v>5</v>
      </c>
      <c r="D386" s="14">
        <v>69.847999999999999</v>
      </c>
      <c r="E386" s="5">
        <v>13.541</v>
      </c>
      <c r="F386" s="5">
        <v>945.81176800000003</v>
      </c>
    </row>
    <row r="387" spans="1:7" ht="20.100000000000001" customHeight="1" x14ac:dyDescent="0.25">
      <c r="A387" s="5">
        <v>8</v>
      </c>
      <c r="B387" s="5" t="s">
        <v>1041</v>
      </c>
      <c r="C387" s="5" t="s">
        <v>6</v>
      </c>
      <c r="D387" s="14">
        <v>4.9329999999999998</v>
      </c>
      <c r="E387" s="5">
        <v>12.683999999999999</v>
      </c>
      <c r="F387" s="5">
        <v>62.570171999999999</v>
      </c>
    </row>
    <row r="388" spans="1:7" ht="33" customHeight="1" x14ac:dyDescent="0.25">
      <c r="E388" s="6" t="s">
        <v>12</v>
      </c>
      <c r="F388" s="5">
        <v>1239.280563</v>
      </c>
    </row>
    <row r="390" spans="1:7" ht="45.95" customHeight="1" x14ac:dyDescent="0.25">
      <c r="A390" s="4" t="s">
        <v>1142</v>
      </c>
      <c r="B390" s="4" t="s">
        <v>13</v>
      </c>
      <c r="C390" s="4" t="s">
        <v>1143</v>
      </c>
      <c r="D390" s="4" t="s">
        <v>0</v>
      </c>
      <c r="E390" s="4" t="s">
        <v>1</v>
      </c>
      <c r="F390" s="4" t="s">
        <v>2</v>
      </c>
      <c r="G390" s="7" t="s">
        <v>14</v>
      </c>
    </row>
    <row r="391" spans="1:7" ht="20.100000000000001" customHeight="1" x14ac:dyDescent="0.25">
      <c r="A391" s="5">
        <v>8</v>
      </c>
      <c r="B391" s="8" t="s">
        <v>605</v>
      </c>
      <c r="C391" s="8" t="s">
        <v>606</v>
      </c>
      <c r="D391" s="5">
        <v>1903.9369999999999</v>
      </c>
      <c r="E391" s="5">
        <v>15.888</v>
      </c>
      <c r="F391" s="5">
        <v>30249.751059999999</v>
      </c>
      <c r="G391" s="9">
        <f t="shared" ref="G391:G400" si="15">((F391-$F$388)/$F$388)*100</f>
        <v>2340.9122488593407</v>
      </c>
    </row>
    <row r="392" spans="1:7" ht="20.100000000000001" customHeight="1" x14ac:dyDescent="0.25">
      <c r="A392" s="5">
        <v>8</v>
      </c>
      <c r="B392" s="8" t="s">
        <v>607</v>
      </c>
      <c r="C392" s="8" t="s">
        <v>608</v>
      </c>
      <c r="D392" s="5">
        <v>546.70899999999995</v>
      </c>
      <c r="E392" s="5">
        <v>13.271000000000001</v>
      </c>
      <c r="F392" s="5">
        <v>7255.3751389999998</v>
      </c>
      <c r="G392" s="9">
        <f t="shared" si="15"/>
        <v>485.4505715345428</v>
      </c>
    </row>
    <row r="393" spans="1:7" ht="20.100000000000001" customHeight="1" x14ac:dyDescent="0.25">
      <c r="A393" s="5">
        <v>8</v>
      </c>
      <c r="B393" s="8" t="s">
        <v>609</v>
      </c>
      <c r="C393" s="8" t="s">
        <v>610</v>
      </c>
      <c r="D393" s="5">
        <v>406.88299999999998</v>
      </c>
      <c r="E393" s="5">
        <v>18.256</v>
      </c>
      <c r="F393" s="5">
        <v>7428.0560480000004</v>
      </c>
      <c r="G393" s="9">
        <f t="shared" si="15"/>
        <v>499.3845356549823</v>
      </c>
    </row>
    <row r="394" spans="1:7" ht="20.100000000000001" customHeight="1" x14ac:dyDescent="0.25">
      <c r="A394" s="5">
        <v>8</v>
      </c>
      <c r="B394" s="8" t="s">
        <v>611</v>
      </c>
      <c r="C394" s="8" t="s">
        <v>612</v>
      </c>
      <c r="D394" s="5">
        <v>54.398000000000003</v>
      </c>
      <c r="E394" s="5">
        <v>12.603999999999999</v>
      </c>
      <c r="F394" s="5">
        <v>685.63239199999998</v>
      </c>
      <c r="G394" s="9">
        <f t="shared" si="15"/>
        <v>-44.674966067389214</v>
      </c>
    </row>
    <row r="395" spans="1:7" ht="20.100000000000001" customHeight="1" x14ac:dyDescent="0.25">
      <c r="A395" s="5">
        <v>8</v>
      </c>
      <c r="B395" s="8" t="s">
        <v>613</v>
      </c>
      <c r="C395" s="8" t="s">
        <v>614</v>
      </c>
      <c r="D395" s="5">
        <v>269.654</v>
      </c>
      <c r="E395" s="5">
        <v>12.945</v>
      </c>
      <c r="F395" s="5">
        <v>3490.67103</v>
      </c>
      <c r="G395" s="9">
        <f t="shared" si="15"/>
        <v>181.66915016805603</v>
      </c>
    </row>
    <row r="396" spans="1:7" ht="20.100000000000001" customHeight="1" x14ac:dyDescent="0.25">
      <c r="A396" s="5">
        <v>8</v>
      </c>
      <c r="B396" s="8" t="s">
        <v>615</v>
      </c>
      <c r="C396" s="8" t="s">
        <v>616</v>
      </c>
      <c r="D396" s="5">
        <v>892.31200000000001</v>
      </c>
      <c r="E396" s="5">
        <v>14.135999999999999</v>
      </c>
      <c r="F396" s="5">
        <v>12613.72243</v>
      </c>
      <c r="G396" s="9">
        <f t="shared" si="15"/>
        <v>917.82621357872449</v>
      </c>
    </row>
    <row r="397" spans="1:7" ht="20.100000000000001" customHeight="1" x14ac:dyDescent="0.25">
      <c r="A397" s="5">
        <v>8</v>
      </c>
      <c r="B397" s="8" t="s">
        <v>617</v>
      </c>
      <c r="C397" s="8" t="s">
        <v>618</v>
      </c>
      <c r="D397" s="5">
        <v>58.683</v>
      </c>
      <c r="E397" s="5">
        <v>12.65</v>
      </c>
      <c r="F397" s="5">
        <v>742.33995000000004</v>
      </c>
      <c r="G397" s="9">
        <f t="shared" si="15"/>
        <v>-40.099121041406988</v>
      </c>
    </row>
    <row r="398" spans="1:7" ht="20.100000000000001" customHeight="1" x14ac:dyDescent="0.25">
      <c r="A398" s="5">
        <v>8</v>
      </c>
      <c r="B398" s="8" t="s">
        <v>619</v>
      </c>
      <c r="C398" s="8" t="s">
        <v>620</v>
      </c>
      <c r="D398" s="5">
        <v>40.377000000000002</v>
      </c>
      <c r="E398" s="5">
        <v>12.282999999999999</v>
      </c>
      <c r="F398" s="5">
        <v>495.95069100000001</v>
      </c>
      <c r="G398" s="9">
        <f t="shared" si="15"/>
        <v>-59.980757722898289</v>
      </c>
    </row>
    <row r="399" spans="1:7" ht="20.100000000000001" customHeight="1" x14ac:dyDescent="0.25">
      <c r="A399" s="5">
        <v>8</v>
      </c>
      <c r="B399" s="8" t="s">
        <v>621</v>
      </c>
      <c r="C399" s="8" t="s">
        <v>622</v>
      </c>
      <c r="D399" s="5">
        <v>176.697</v>
      </c>
      <c r="E399" s="5">
        <v>13.494</v>
      </c>
      <c r="F399" s="5">
        <v>2384.349318</v>
      </c>
      <c r="G399" s="9">
        <f t="shared" si="15"/>
        <v>92.39786285585437</v>
      </c>
    </row>
    <row r="400" spans="1:7" ht="20.100000000000001" customHeight="1" x14ac:dyDescent="0.25">
      <c r="A400" s="5">
        <v>8</v>
      </c>
      <c r="B400" s="8" t="s">
        <v>623</v>
      </c>
      <c r="C400" s="8" t="s">
        <v>624</v>
      </c>
      <c r="D400" s="5">
        <v>513.60199999999998</v>
      </c>
      <c r="E400" s="5">
        <v>13.225</v>
      </c>
      <c r="F400" s="5">
        <v>6792.38645</v>
      </c>
      <c r="G400" s="9">
        <f t="shared" si="15"/>
        <v>448.09109839964458</v>
      </c>
    </row>
    <row r="403" spans="1:7" ht="20.100000000000001" customHeight="1" x14ac:dyDescent="0.25">
      <c r="A403" s="4" t="s">
        <v>1142</v>
      </c>
      <c r="B403" s="4" t="s">
        <v>13</v>
      </c>
      <c r="C403" s="4" t="s">
        <v>1143</v>
      </c>
      <c r="D403" s="4" t="s">
        <v>0</v>
      </c>
      <c r="E403" s="4" t="s">
        <v>1</v>
      </c>
      <c r="F403" s="4" t="s">
        <v>2</v>
      </c>
    </row>
    <row r="404" spans="1:7" ht="20.100000000000001" customHeight="1" x14ac:dyDescent="0.25">
      <c r="A404" s="5">
        <v>9</v>
      </c>
      <c r="B404" s="5" t="s">
        <v>1041</v>
      </c>
      <c r="C404" s="5" t="s">
        <v>113</v>
      </c>
      <c r="D404" s="5">
        <v>403.50799999999998</v>
      </c>
      <c r="E404" s="5">
        <v>12.121</v>
      </c>
      <c r="F404" s="5">
        <v>4890.9204680000003</v>
      </c>
    </row>
    <row r="405" spans="1:7" ht="20.100000000000001" customHeight="1" x14ac:dyDescent="0.25">
      <c r="A405" s="5">
        <v>9</v>
      </c>
      <c r="B405" s="5" t="s">
        <v>1041</v>
      </c>
      <c r="C405" s="5" t="s">
        <v>3</v>
      </c>
      <c r="D405" s="5">
        <v>1441.7470000000001</v>
      </c>
      <c r="E405" s="5">
        <v>11.975</v>
      </c>
      <c r="F405" s="5">
        <v>17264.920330000001</v>
      </c>
    </row>
    <row r="406" spans="1:7" ht="20.100000000000001" customHeight="1" x14ac:dyDescent="0.25">
      <c r="A406" s="5">
        <v>9</v>
      </c>
      <c r="B406" s="5" t="s">
        <v>1041</v>
      </c>
      <c r="C406" s="5" t="s">
        <v>4</v>
      </c>
      <c r="D406" s="5">
        <v>1632.9849999999999</v>
      </c>
      <c r="E406" s="5">
        <v>11.606</v>
      </c>
      <c r="F406" s="5">
        <v>18952.423910000001</v>
      </c>
    </row>
    <row r="407" spans="1:7" ht="20.100000000000001" customHeight="1" x14ac:dyDescent="0.25">
      <c r="A407" s="5">
        <v>9</v>
      </c>
      <c r="B407" s="5" t="s">
        <v>1041</v>
      </c>
      <c r="C407" s="5" t="s">
        <v>5</v>
      </c>
      <c r="D407" s="5">
        <v>1587.675</v>
      </c>
      <c r="E407" s="5">
        <v>15.05</v>
      </c>
      <c r="F407" s="5">
        <v>23894.508750000001</v>
      </c>
    </row>
    <row r="408" spans="1:7" ht="20.100000000000001" customHeight="1" x14ac:dyDescent="0.25">
      <c r="A408" s="5">
        <v>9</v>
      </c>
      <c r="B408" s="5" t="s">
        <v>1041</v>
      </c>
      <c r="C408" s="5" t="s">
        <v>7</v>
      </c>
      <c r="D408" s="5">
        <v>197.85900000000001</v>
      </c>
      <c r="E408" s="5">
        <v>12.061999999999999</v>
      </c>
      <c r="F408" s="5">
        <v>2386.5752579999998</v>
      </c>
    </row>
    <row r="409" spans="1:7" ht="42" customHeight="1" x14ac:dyDescent="0.25">
      <c r="E409" s="6" t="s">
        <v>12</v>
      </c>
      <c r="F409" s="5">
        <v>13477.86974</v>
      </c>
    </row>
    <row r="411" spans="1:7" ht="39" customHeight="1" x14ac:dyDescent="0.25">
      <c r="A411" s="4" t="s">
        <v>1142</v>
      </c>
      <c r="B411" s="4" t="s">
        <v>13</v>
      </c>
      <c r="C411" s="4" t="s">
        <v>1143</v>
      </c>
      <c r="D411" s="4" t="s">
        <v>0</v>
      </c>
      <c r="E411" s="4" t="s">
        <v>1</v>
      </c>
      <c r="F411" s="4" t="s">
        <v>2</v>
      </c>
      <c r="G411" s="7" t="s">
        <v>14</v>
      </c>
    </row>
    <row r="412" spans="1:7" ht="20.100000000000001" customHeight="1" x14ac:dyDescent="0.25">
      <c r="A412" s="5">
        <v>9</v>
      </c>
      <c r="B412" s="8" t="s">
        <v>625</v>
      </c>
      <c r="C412" s="8" t="s">
        <v>626</v>
      </c>
      <c r="D412" s="5">
        <v>3473.047</v>
      </c>
      <c r="E412" s="5">
        <v>11.757</v>
      </c>
      <c r="F412" s="5">
        <v>40832.613579999997</v>
      </c>
      <c r="G412" s="9">
        <f t="shared" ref="G412:G431" si="16">((F412-$F$409)/$F$409)*100</f>
        <v>202.96044083892443</v>
      </c>
    </row>
    <row r="413" spans="1:7" ht="20.100000000000001" customHeight="1" x14ac:dyDescent="0.25">
      <c r="A413" s="5">
        <v>9</v>
      </c>
      <c r="B413" s="8" t="s">
        <v>627</v>
      </c>
      <c r="C413" s="8" t="s">
        <v>628</v>
      </c>
      <c r="D413" s="5">
        <v>920.61500000000001</v>
      </c>
      <c r="E413" s="5">
        <v>11.427</v>
      </c>
      <c r="F413" s="5">
        <v>10519.867609999999</v>
      </c>
      <c r="G413" s="9">
        <f t="shared" si="16"/>
        <v>-21.947104305520622</v>
      </c>
    </row>
    <row r="414" spans="1:7" ht="20.100000000000001" customHeight="1" x14ac:dyDescent="0.25">
      <c r="A414" s="5">
        <v>9</v>
      </c>
      <c r="B414" s="8" t="s">
        <v>629</v>
      </c>
      <c r="C414" s="8" t="s">
        <v>630</v>
      </c>
      <c r="D414" s="5">
        <v>3424.2310000000002</v>
      </c>
      <c r="E414" s="5">
        <v>11.946999999999999</v>
      </c>
      <c r="F414" s="5">
        <v>40909.287759999999</v>
      </c>
      <c r="G414" s="9">
        <f t="shared" si="16"/>
        <v>203.52933029607985</v>
      </c>
    </row>
    <row r="415" spans="1:7" ht="20.100000000000001" customHeight="1" x14ac:dyDescent="0.25">
      <c r="A415" s="5">
        <v>9</v>
      </c>
      <c r="B415" s="8" t="s">
        <v>631</v>
      </c>
      <c r="C415" s="8" t="s">
        <v>632</v>
      </c>
      <c r="D415" s="5">
        <v>1077.4480000000001</v>
      </c>
      <c r="E415" s="5">
        <v>12.057</v>
      </c>
      <c r="F415" s="5">
        <v>12990.79054</v>
      </c>
      <c r="G415" s="9">
        <f t="shared" si="16"/>
        <v>-3.6139182926989775</v>
      </c>
    </row>
    <row r="416" spans="1:7" ht="20.100000000000001" customHeight="1" x14ac:dyDescent="0.25">
      <c r="A416" s="5">
        <v>9</v>
      </c>
      <c r="B416" s="8" t="s">
        <v>633</v>
      </c>
      <c r="C416" s="8" t="s">
        <v>634</v>
      </c>
      <c r="D416" s="5">
        <v>2631.627</v>
      </c>
      <c r="E416" s="5">
        <v>11.992000000000001</v>
      </c>
      <c r="F416" s="5">
        <v>31558.470979999998</v>
      </c>
      <c r="G416" s="9">
        <f t="shared" si="16"/>
        <v>134.15028924296456</v>
      </c>
    </row>
    <row r="417" spans="1:7" ht="20.100000000000001" customHeight="1" x14ac:dyDescent="0.25">
      <c r="A417" s="5">
        <v>9</v>
      </c>
      <c r="B417" s="8" t="s">
        <v>635</v>
      </c>
      <c r="C417" s="8" t="s">
        <v>636</v>
      </c>
      <c r="D417" s="5">
        <v>5849.0410000000002</v>
      </c>
      <c r="E417" s="5">
        <v>11.582000000000001</v>
      </c>
      <c r="F417" s="5">
        <v>67743.592860000004</v>
      </c>
      <c r="G417" s="9">
        <f t="shared" si="16"/>
        <v>402.62833939512461</v>
      </c>
    </row>
    <row r="418" spans="1:7" ht="20.100000000000001" customHeight="1" x14ac:dyDescent="0.25">
      <c r="A418" s="5">
        <v>9</v>
      </c>
      <c r="B418" s="8" t="s">
        <v>637</v>
      </c>
      <c r="C418" s="8" t="s">
        <v>638</v>
      </c>
      <c r="D418" s="5">
        <v>1780.86</v>
      </c>
      <c r="E418" s="5">
        <v>13.369</v>
      </c>
      <c r="F418" s="5">
        <v>23808.317340000001</v>
      </c>
      <c r="G418" s="9">
        <f t="shared" si="16"/>
        <v>76.647480642590054</v>
      </c>
    </row>
    <row r="419" spans="1:7" ht="20.100000000000001" customHeight="1" x14ac:dyDescent="0.25">
      <c r="A419" s="5">
        <v>9</v>
      </c>
      <c r="B419" s="8" t="s">
        <v>639</v>
      </c>
      <c r="C419" s="8" t="s">
        <v>640</v>
      </c>
      <c r="D419" s="5">
        <v>1369.8219999999999</v>
      </c>
      <c r="E419" s="5">
        <v>12.347</v>
      </c>
      <c r="F419" s="5">
        <v>16913.192230000001</v>
      </c>
      <c r="G419" s="9">
        <f t="shared" si="16"/>
        <v>25.488616200263113</v>
      </c>
    </row>
    <row r="420" spans="1:7" ht="20.100000000000001" customHeight="1" x14ac:dyDescent="0.25">
      <c r="A420" s="5">
        <v>9</v>
      </c>
      <c r="B420" s="8" t="s">
        <v>641</v>
      </c>
      <c r="C420" s="8" t="s">
        <v>642</v>
      </c>
      <c r="D420" s="5">
        <v>379.61900000000003</v>
      </c>
      <c r="E420" s="5">
        <v>12.186</v>
      </c>
      <c r="F420" s="5">
        <v>4626.0371340000002</v>
      </c>
      <c r="G420" s="9">
        <f t="shared" si="16"/>
        <v>-65.676792970696866</v>
      </c>
    </row>
    <row r="421" spans="1:7" ht="20.100000000000001" customHeight="1" x14ac:dyDescent="0.25">
      <c r="A421" s="5">
        <v>9</v>
      </c>
      <c r="B421" s="8" t="s">
        <v>643</v>
      </c>
      <c r="C421" s="8" t="s">
        <v>644</v>
      </c>
      <c r="D421" s="5">
        <v>377.80099999999999</v>
      </c>
      <c r="E421" s="5">
        <v>11.798999999999999</v>
      </c>
      <c r="F421" s="5">
        <v>4457.6739989999996</v>
      </c>
      <c r="G421" s="9">
        <f t="shared" si="16"/>
        <v>-66.925975061397196</v>
      </c>
    </row>
    <row r="422" spans="1:7" ht="20.100000000000001" customHeight="1" x14ac:dyDescent="0.25">
      <c r="A422" s="5">
        <v>9</v>
      </c>
      <c r="B422" s="8" t="s">
        <v>645</v>
      </c>
      <c r="C422" s="8" t="s">
        <v>646</v>
      </c>
      <c r="D422" s="5">
        <v>1127.3019999999999</v>
      </c>
      <c r="E422" s="5">
        <v>11.598000000000001</v>
      </c>
      <c r="F422" s="5">
        <v>13074.4486</v>
      </c>
      <c r="G422" s="9">
        <f t="shared" si="16"/>
        <v>-2.9932114479687821</v>
      </c>
    </row>
    <row r="423" spans="1:7" ht="20.100000000000001" customHeight="1" x14ac:dyDescent="0.25">
      <c r="A423" s="5">
        <v>9</v>
      </c>
      <c r="B423" s="8" t="s">
        <v>647</v>
      </c>
      <c r="C423" s="8" t="s">
        <v>648</v>
      </c>
      <c r="D423" s="5">
        <v>1393.191</v>
      </c>
      <c r="E423" s="5">
        <v>11.657</v>
      </c>
      <c r="F423" s="5">
        <v>16240.42749</v>
      </c>
      <c r="G423" s="9">
        <f t="shared" si="16"/>
        <v>20.496991017810505</v>
      </c>
    </row>
    <row r="424" spans="1:7" ht="20.100000000000001" customHeight="1" x14ac:dyDescent="0.25">
      <c r="A424" s="5">
        <v>9</v>
      </c>
      <c r="B424" s="8" t="s">
        <v>649</v>
      </c>
      <c r="C424" s="8" t="s">
        <v>650</v>
      </c>
      <c r="D424" s="5">
        <v>1231.425</v>
      </c>
      <c r="E424" s="5">
        <v>11.401999999999999</v>
      </c>
      <c r="F424" s="5">
        <v>14040.707850000001</v>
      </c>
      <c r="G424" s="9">
        <f t="shared" si="16"/>
        <v>4.1760168398837827</v>
      </c>
    </row>
    <row r="425" spans="1:7" ht="20.100000000000001" customHeight="1" x14ac:dyDescent="0.25">
      <c r="A425" s="5">
        <v>9</v>
      </c>
      <c r="B425" s="8" t="s">
        <v>651</v>
      </c>
      <c r="C425" s="8" t="s">
        <v>652</v>
      </c>
      <c r="D425" s="5">
        <v>2686.1550000000002</v>
      </c>
      <c r="E425" s="5">
        <v>11.56</v>
      </c>
      <c r="F425" s="5">
        <v>31051.951799999999</v>
      </c>
      <c r="G425" s="9">
        <f t="shared" si="16"/>
        <v>130.39213465495328</v>
      </c>
    </row>
    <row r="426" spans="1:7" ht="20.100000000000001" customHeight="1" x14ac:dyDescent="0.25">
      <c r="A426" s="5">
        <v>9</v>
      </c>
      <c r="B426" s="8" t="s">
        <v>653</v>
      </c>
      <c r="C426" s="8" t="s">
        <v>654</v>
      </c>
      <c r="D426" s="5">
        <v>1661.1579999999999</v>
      </c>
      <c r="E426" s="5">
        <v>11.776</v>
      </c>
      <c r="F426" s="5">
        <v>19561.796610000001</v>
      </c>
      <c r="G426" s="9">
        <f t="shared" si="16"/>
        <v>45.140122195601521</v>
      </c>
    </row>
    <row r="427" spans="1:7" ht="20.100000000000001" customHeight="1" x14ac:dyDescent="0.25">
      <c r="A427" s="5">
        <v>9</v>
      </c>
      <c r="B427" s="8" t="s">
        <v>655</v>
      </c>
      <c r="C427" s="8" t="s">
        <v>656</v>
      </c>
      <c r="D427" s="5">
        <v>2324.3229999999999</v>
      </c>
      <c r="E427" s="5">
        <v>11.797000000000001</v>
      </c>
      <c r="F427" s="5">
        <v>27420.038430000001</v>
      </c>
      <c r="G427" s="9">
        <f t="shared" si="16"/>
        <v>103.44489862980379</v>
      </c>
    </row>
    <row r="428" spans="1:7" ht="20.100000000000001" customHeight="1" x14ac:dyDescent="0.25">
      <c r="A428" s="5">
        <v>9</v>
      </c>
      <c r="B428" s="8" t="s">
        <v>657</v>
      </c>
      <c r="C428" s="8" t="s">
        <v>658</v>
      </c>
      <c r="D428" s="5">
        <v>2793.134</v>
      </c>
      <c r="E428" s="5">
        <v>11.993</v>
      </c>
      <c r="F428" s="5">
        <v>33498.056060000003</v>
      </c>
      <c r="G428" s="9">
        <f t="shared" si="16"/>
        <v>148.54117680469585</v>
      </c>
    </row>
    <row r="429" spans="1:7" ht="20.100000000000001" customHeight="1" x14ac:dyDescent="0.25">
      <c r="A429" s="5">
        <v>9</v>
      </c>
      <c r="B429" s="8" t="s">
        <v>659</v>
      </c>
      <c r="C429" s="8" t="s">
        <v>660</v>
      </c>
      <c r="D429" s="5">
        <v>468.81099999999998</v>
      </c>
      <c r="E429" s="5">
        <v>12.2</v>
      </c>
      <c r="F429" s="5">
        <v>5719.4942000000001</v>
      </c>
      <c r="G429" s="9">
        <f t="shared" si="16"/>
        <v>-57.563811564185663</v>
      </c>
    </row>
    <row r="430" spans="1:7" ht="20.100000000000001" customHeight="1" x14ac:dyDescent="0.25">
      <c r="A430" s="5">
        <v>9</v>
      </c>
      <c r="B430" s="8" t="s">
        <v>661</v>
      </c>
      <c r="C430" s="8" t="s">
        <v>662</v>
      </c>
      <c r="D430" s="5">
        <v>112.56100000000001</v>
      </c>
      <c r="E430" s="5">
        <v>25.463999999999999</v>
      </c>
      <c r="F430" s="5">
        <v>2866.2533039999998</v>
      </c>
      <c r="G430" s="9">
        <f t="shared" si="16"/>
        <v>-78.733632545108719</v>
      </c>
    </row>
    <row r="431" spans="1:7" ht="20.100000000000001" customHeight="1" x14ac:dyDescent="0.25">
      <c r="A431" s="5">
        <v>9</v>
      </c>
      <c r="B431" s="8" t="s">
        <v>663</v>
      </c>
      <c r="C431" s="8" t="s">
        <v>664</v>
      </c>
      <c r="D431" s="5">
        <v>14459.279</v>
      </c>
      <c r="E431" s="5">
        <v>11.762</v>
      </c>
      <c r="F431" s="5">
        <v>170070.03959999999</v>
      </c>
      <c r="G431" s="9">
        <f t="shared" si="16"/>
        <v>1161.8465891183187</v>
      </c>
    </row>
    <row r="434" spans="1:7" ht="20.100000000000001" customHeight="1" x14ac:dyDescent="0.25">
      <c r="A434" s="4" t="s">
        <v>1142</v>
      </c>
      <c r="B434" s="4" t="s">
        <v>13</v>
      </c>
      <c r="C434" s="4" t="s">
        <v>1143</v>
      </c>
      <c r="D434" s="4" t="s">
        <v>0</v>
      </c>
      <c r="E434" s="4" t="s">
        <v>1</v>
      </c>
      <c r="F434" s="4" t="s">
        <v>2</v>
      </c>
    </row>
    <row r="435" spans="1:7" ht="20.100000000000001" customHeight="1" x14ac:dyDescent="0.25">
      <c r="A435" s="5">
        <v>10</v>
      </c>
      <c r="B435" s="5" t="s">
        <v>1041</v>
      </c>
      <c r="C435" s="5" t="s">
        <v>113</v>
      </c>
      <c r="D435" s="5">
        <v>2267.5880000000002</v>
      </c>
      <c r="E435" s="5">
        <v>12.083</v>
      </c>
      <c r="F435" s="5">
        <v>27399.265800000001</v>
      </c>
    </row>
    <row r="436" spans="1:7" ht="20.100000000000001" customHeight="1" x14ac:dyDescent="0.25">
      <c r="A436" s="5">
        <v>10</v>
      </c>
      <c r="B436" s="5" t="s">
        <v>1041</v>
      </c>
      <c r="C436" s="5" t="s">
        <v>3</v>
      </c>
      <c r="D436" s="5">
        <v>198.50800000000001</v>
      </c>
      <c r="E436" s="5">
        <v>12.895</v>
      </c>
      <c r="F436" s="5">
        <v>2559.7606599999999</v>
      </c>
    </row>
    <row r="437" spans="1:7" ht="20.100000000000001" customHeight="1" x14ac:dyDescent="0.25">
      <c r="A437" s="5">
        <v>10</v>
      </c>
      <c r="B437" s="5" t="s">
        <v>1041</v>
      </c>
      <c r="C437" s="5" t="s">
        <v>4</v>
      </c>
      <c r="D437" s="5">
        <v>48.555999999999997</v>
      </c>
      <c r="E437" s="5">
        <v>12.676</v>
      </c>
      <c r="F437" s="5">
        <v>615.495856</v>
      </c>
    </row>
    <row r="438" spans="1:7" ht="20.100000000000001" customHeight="1" x14ac:dyDescent="0.25">
      <c r="A438" s="5">
        <v>10</v>
      </c>
      <c r="B438" s="5" t="s">
        <v>1041</v>
      </c>
      <c r="C438" s="5" t="s">
        <v>5</v>
      </c>
      <c r="D438" s="5">
        <v>64.784999999999997</v>
      </c>
      <c r="E438" s="5">
        <v>12.489000000000001</v>
      </c>
      <c r="F438" s="5">
        <v>809.09986500000002</v>
      </c>
    </row>
    <row r="439" spans="1:7" ht="20.100000000000001" customHeight="1" x14ac:dyDescent="0.25">
      <c r="A439" s="5">
        <v>10</v>
      </c>
      <c r="B439" s="5" t="s">
        <v>1041</v>
      </c>
      <c r="C439" s="5" t="s">
        <v>6</v>
      </c>
      <c r="D439" s="5">
        <v>1380.9880000000001</v>
      </c>
      <c r="E439" s="5">
        <v>12.852</v>
      </c>
      <c r="F439" s="5">
        <v>17748.457780000001</v>
      </c>
    </row>
    <row r="440" spans="1:7" ht="20.100000000000001" customHeight="1" x14ac:dyDescent="0.25">
      <c r="A440" s="5">
        <v>10</v>
      </c>
      <c r="B440" s="5" t="s">
        <v>1041</v>
      </c>
      <c r="C440" s="5" t="s">
        <v>7</v>
      </c>
      <c r="D440" s="5">
        <v>2054.6689999999999</v>
      </c>
      <c r="E440" s="5">
        <v>12.85</v>
      </c>
      <c r="F440" s="5">
        <v>26402.496650000001</v>
      </c>
    </row>
    <row r="441" spans="1:7" ht="20.100000000000001" customHeight="1" x14ac:dyDescent="0.25">
      <c r="A441" s="5">
        <v>10</v>
      </c>
      <c r="B441" s="5" t="s">
        <v>1041</v>
      </c>
      <c r="C441" s="5" t="s">
        <v>8</v>
      </c>
      <c r="D441" s="5">
        <v>80.233999999999995</v>
      </c>
      <c r="E441" s="5">
        <v>12.442</v>
      </c>
      <c r="F441" s="5">
        <v>998.27142800000001</v>
      </c>
    </row>
    <row r="442" spans="1:7" ht="36.950000000000003" customHeight="1" x14ac:dyDescent="0.25">
      <c r="E442" s="6" t="s">
        <v>12</v>
      </c>
      <c r="F442" s="5">
        <v>10933.264010000001</v>
      </c>
    </row>
    <row r="444" spans="1:7" ht="36" customHeight="1" x14ac:dyDescent="0.25">
      <c r="A444" s="4" t="s">
        <v>1142</v>
      </c>
      <c r="B444" s="4" t="s">
        <v>13</v>
      </c>
      <c r="C444" s="4" t="s">
        <v>1143</v>
      </c>
      <c r="D444" s="4" t="s">
        <v>0</v>
      </c>
      <c r="E444" s="4" t="s">
        <v>1</v>
      </c>
      <c r="F444" s="4" t="s">
        <v>2</v>
      </c>
      <c r="G444" s="7" t="s">
        <v>14</v>
      </c>
    </row>
    <row r="445" spans="1:7" ht="20.100000000000001" customHeight="1" x14ac:dyDescent="0.25">
      <c r="A445" s="5">
        <v>10</v>
      </c>
      <c r="B445" s="8" t="s">
        <v>655</v>
      </c>
      <c r="C445" s="8" t="s">
        <v>656</v>
      </c>
      <c r="D445" s="5">
        <v>80.882999999999996</v>
      </c>
      <c r="E445" s="5">
        <v>12.734999999999999</v>
      </c>
      <c r="F445" s="5">
        <v>1030.0450049999999</v>
      </c>
      <c r="G445" s="9">
        <f t="shared" ref="G445:G468" si="17">((F445-$F$442)/$F$442)*100</f>
        <v>-90.578796925987703</v>
      </c>
    </row>
    <row r="446" spans="1:7" ht="20.100000000000001" customHeight="1" x14ac:dyDescent="0.25">
      <c r="A446" s="5">
        <v>10</v>
      </c>
      <c r="B446" s="8" t="s">
        <v>659</v>
      </c>
      <c r="C446" s="8" t="s">
        <v>660</v>
      </c>
      <c r="D446" s="5">
        <v>149.69200000000001</v>
      </c>
      <c r="E446" s="5">
        <v>12.48</v>
      </c>
      <c r="F446" s="5">
        <v>1868.15616</v>
      </c>
      <c r="G446" s="9">
        <f t="shared" si="17"/>
        <v>-82.913097513319812</v>
      </c>
    </row>
    <row r="447" spans="1:7" ht="20.100000000000001" customHeight="1" x14ac:dyDescent="0.25">
      <c r="A447" s="5">
        <v>10</v>
      </c>
      <c r="B447" s="8" t="s">
        <v>661</v>
      </c>
      <c r="C447" s="8" t="s">
        <v>662</v>
      </c>
      <c r="D447" s="5">
        <v>1.9470000000000001</v>
      </c>
      <c r="E447" s="5">
        <v>12.266999999999999</v>
      </c>
      <c r="F447" s="5">
        <v>23.883849000000001</v>
      </c>
      <c r="G447" s="9">
        <f t="shared" si="17"/>
        <v>-99.781548776484726</v>
      </c>
    </row>
    <row r="448" spans="1:7" ht="20.100000000000001" customHeight="1" x14ac:dyDescent="0.25">
      <c r="A448" s="5">
        <v>10</v>
      </c>
      <c r="B448" s="8" t="s">
        <v>665</v>
      </c>
      <c r="C448" s="8" t="s">
        <v>666</v>
      </c>
      <c r="D448" s="5">
        <v>379.35899999999998</v>
      </c>
      <c r="E448" s="5">
        <v>14.542</v>
      </c>
      <c r="F448" s="5">
        <v>5516.6385780000001</v>
      </c>
      <c r="G448" s="9">
        <f t="shared" si="17"/>
        <v>-49.542619907886049</v>
      </c>
    </row>
    <row r="449" spans="1:7" ht="20.100000000000001" customHeight="1" x14ac:dyDescent="0.25">
      <c r="A449" s="5">
        <v>10</v>
      </c>
      <c r="B449" s="8" t="s">
        <v>667</v>
      </c>
      <c r="C449" s="8" t="s">
        <v>668</v>
      </c>
      <c r="D449" s="5">
        <v>5.9720000000000004</v>
      </c>
      <c r="E449" s="5">
        <v>12.196</v>
      </c>
      <c r="F449" s="5">
        <v>72.834512000000004</v>
      </c>
      <c r="G449" s="9">
        <f t="shared" si="17"/>
        <v>-99.333826459020997</v>
      </c>
    </row>
    <row r="450" spans="1:7" ht="20.100000000000001" customHeight="1" x14ac:dyDescent="0.25">
      <c r="A450" s="5">
        <v>10</v>
      </c>
      <c r="B450" s="8" t="s">
        <v>663</v>
      </c>
      <c r="C450" s="8" t="s">
        <v>664</v>
      </c>
      <c r="D450" s="5">
        <v>1942.107</v>
      </c>
      <c r="E450" s="5">
        <v>13.319000000000001</v>
      </c>
      <c r="F450" s="5">
        <v>25866.923129999999</v>
      </c>
      <c r="G450" s="9">
        <f t="shared" si="17"/>
        <v>136.5892116603155</v>
      </c>
    </row>
    <row r="451" spans="1:7" ht="20.100000000000001" customHeight="1" x14ac:dyDescent="0.25">
      <c r="A451" s="5">
        <v>10</v>
      </c>
      <c r="B451" s="8" t="s">
        <v>669</v>
      </c>
      <c r="C451" s="8" t="s">
        <v>670</v>
      </c>
      <c r="D451" s="5">
        <v>93.087000000000003</v>
      </c>
      <c r="E451" s="5">
        <v>13.252000000000001</v>
      </c>
      <c r="F451" s="5">
        <v>1233.5889239999999</v>
      </c>
      <c r="G451" s="9">
        <f t="shared" si="17"/>
        <v>-88.717102935850548</v>
      </c>
    </row>
    <row r="452" spans="1:7" ht="20.100000000000001" customHeight="1" x14ac:dyDescent="0.25">
      <c r="A452" s="5">
        <v>10</v>
      </c>
      <c r="B452" s="8" t="s">
        <v>671</v>
      </c>
      <c r="C452" s="8" t="s">
        <v>672</v>
      </c>
      <c r="D452" s="5">
        <v>313.536</v>
      </c>
      <c r="E452" s="5">
        <v>12.461</v>
      </c>
      <c r="F452" s="5">
        <v>3906.972096</v>
      </c>
      <c r="G452" s="9">
        <f t="shared" si="17"/>
        <v>-64.265272544168639</v>
      </c>
    </row>
    <row r="453" spans="1:7" ht="20.100000000000001" customHeight="1" x14ac:dyDescent="0.25">
      <c r="A453" s="5">
        <v>10</v>
      </c>
      <c r="B453" s="8" t="s">
        <v>673</v>
      </c>
      <c r="C453" s="8" t="s">
        <v>674</v>
      </c>
      <c r="D453" s="5">
        <v>8.6989999999999998</v>
      </c>
      <c r="E453" s="5">
        <v>12.06</v>
      </c>
      <c r="F453" s="5">
        <v>104.90994000000001</v>
      </c>
      <c r="G453" s="9">
        <f t="shared" si="17"/>
        <v>-99.04045178179139</v>
      </c>
    </row>
    <row r="454" spans="1:7" ht="20.100000000000001" customHeight="1" x14ac:dyDescent="0.25">
      <c r="A454" s="5">
        <v>10</v>
      </c>
      <c r="B454" s="8" t="s">
        <v>675</v>
      </c>
      <c r="C454" s="8" t="s">
        <v>676</v>
      </c>
      <c r="D454" s="5">
        <v>478.80799999999999</v>
      </c>
      <c r="E454" s="5">
        <v>12.183</v>
      </c>
      <c r="F454" s="5">
        <v>5833.3178639999996</v>
      </c>
      <c r="G454" s="9">
        <f t="shared" si="17"/>
        <v>-46.6461446584971</v>
      </c>
    </row>
    <row r="455" spans="1:7" ht="20.100000000000001" customHeight="1" x14ac:dyDescent="0.25">
      <c r="A455" s="5">
        <v>10</v>
      </c>
      <c r="B455" s="8" t="s">
        <v>677</v>
      </c>
      <c r="C455" s="8" t="s">
        <v>678</v>
      </c>
      <c r="D455" s="5">
        <v>632.65499999999997</v>
      </c>
      <c r="E455" s="5">
        <v>12.457000000000001</v>
      </c>
      <c r="F455" s="5">
        <v>7880.9833349999999</v>
      </c>
      <c r="G455" s="9">
        <f t="shared" si="17"/>
        <v>-27.917378307230695</v>
      </c>
    </row>
    <row r="456" spans="1:7" ht="20.100000000000001" customHeight="1" x14ac:dyDescent="0.25">
      <c r="A456" s="5">
        <v>10</v>
      </c>
      <c r="B456" s="8" t="s">
        <v>679</v>
      </c>
      <c r="C456" s="8" t="s">
        <v>680</v>
      </c>
      <c r="D456" s="5">
        <v>117.884</v>
      </c>
      <c r="E456" s="5">
        <v>12.627000000000001</v>
      </c>
      <c r="F456" s="5">
        <v>1488.521268</v>
      </c>
      <c r="G456" s="9">
        <f t="shared" si="17"/>
        <v>-86.385389883217499</v>
      </c>
    </row>
    <row r="457" spans="1:7" ht="20.100000000000001" customHeight="1" x14ac:dyDescent="0.25">
      <c r="A457" s="5">
        <v>10</v>
      </c>
      <c r="B457" s="8" t="s">
        <v>681</v>
      </c>
      <c r="C457" s="8" t="s">
        <v>682</v>
      </c>
      <c r="D457" s="5">
        <v>1106.6600000000001</v>
      </c>
      <c r="E457" s="5">
        <v>13.564</v>
      </c>
      <c r="F457" s="5">
        <v>15010.73624</v>
      </c>
      <c r="G457" s="9">
        <f t="shared" si="17"/>
        <v>37.29418978880031</v>
      </c>
    </row>
    <row r="458" spans="1:7" ht="20.100000000000001" customHeight="1" x14ac:dyDescent="0.25">
      <c r="A458" s="5">
        <v>10</v>
      </c>
      <c r="B458" s="8" t="s">
        <v>683</v>
      </c>
      <c r="C458" s="8" t="s">
        <v>684</v>
      </c>
      <c r="D458" s="5">
        <v>393.12099999999998</v>
      </c>
      <c r="E458" s="5">
        <v>12.281000000000001</v>
      </c>
      <c r="F458" s="5">
        <v>4827.9190010000002</v>
      </c>
      <c r="G458" s="9">
        <f t="shared" si="17"/>
        <v>-55.841924272713136</v>
      </c>
    </row>
    <row r="459" spans="1:7" ht="20.100000000000001" customHeight="1" x14ac:dyDescent="0.25">
      <c r="A459" s="5">
        <v>10</v>
      </c>
      <c r="B459" s="8" t="s">
        <v>685</v>
      </c>
      <c r="C459" s="8" t="s">
        <v>686</v>
      </c>
      <c r="D459" s="5">
        <v>1975.6030000000001</v>
      </c>
      <c r="E459" s="5">
        <v>13.048999999999999</v>
      </c>
      <c r="F459" s="5">
        <v>25779.643550000001</v>
      </c>
      <c r="G459" s="9">
        <f t="shared" si="17"/>
        <v>135.79091775723066</v>
      </c>
    </row>
    <row r="460" spans="1:7" ht="20.100000000000001" customHeight="1" x14ac:dyDescent="0.25">
      <c r="A460" s="5">
        <v>10</v>
      </c>
      <c r="B460" s="8" t="s">
        <v>687</v>
      </c>
      <c r="C460" s="8" t="s">
        <v>688</v>
      </c>
      <c r="D460" s="5">
        <v>399.22300000000001</v>
      </c>
      <c r="E460" s="5">
        <v>12.677</v>
      </c>
      <c r="F460" s="5">
        <v>5060.949971</v>
      </c>
      <c r="G460" s="9">
        <f t="shared" si="17"/>
        <v>-53.710529935332637</v>
      </c>
    </row>
    <row r="461" spans="1:7" ht="20.100000000000001" customHeight="1" x14ac:dyDescent="0.25">
      <c r="A461" s="5">
        <v>10</v>
      </c>
      <c r="B461" s="8" t="s">
        <v>689</v>
      </c>
      <c r="C461" s="8" t="s">
        <v>690</v>
      </c>
      <c r="D461" s="5">
        <v>964.10799999999995</v>
      </c>
      <c r="E461" s="5">
        <v>12.917999999999999</v>
      </c>
      <c r="F461" s="5">
        <v>12454.34714</v>
      </c>
      <c r="G461" s="9">
        <f t="shared" si="17"/>
        <v>13.912433913685387</v>
      </c>
    </row>
    <row r="462" spans="1:7" ht="20.100000000000001" customHeight="1" x14ac:dyDescent="0.25">
      <c r="A462" s="5">
        <v>10</v>
      </c>
      <c r="B462" s="8" t="s">
        <v>691</v>
      </c>
      <c r="C462" s="8" t="s">
        <v>692</v>
      </c>
      <c r="D462" s="5">
        <v>153.328</v>
      </c>
      <c r="E462" s="5">
        <v>12.46</v>
      </c>
      <c r="F462" s="5">
        <v>1910.4668799999999</v>
      </c>
      <c r="G462" s="9">
        <f t="shared" si="17"/>
        <v>-82.526106766903183</v>
      </c>
    </row>
    <row r="463" spans="1:7" ht="20.100000000000001" customHeight="1" x14ac:dyDescent="0.25">
      <c r="A463" s="5">
        <v>10</v>
      </c>
      <c r="B463" s="8" t="s">
        <v>693</v>
      </c>
      <c r="C463" s="8" t="s">
        <v>694</v>
      </c>
      <c r="D463" s="5">
        <v>49.075000000000003</v>
      </c>
      <c r="E463" s="5">
        <v>12.722</v>
      </c>
      <c r="F463" s="5">
        <v>624.33214999999996</v>
      </c>
      <c r="G463" s="9">
        <f t="shared" si="17"/>
        <v>-94.289608762498005</v>
      </c>
    </row>
    <row r="464" spans="1:7" ht="20.100000000000001" customHeight="1" x14ac:dyDescent="0.25">
      <c r="A464" s="5">
        <v>10</v>
      </c>
      <c r="B464" s="8" t="s">
        <v>695</v>
      </c>
      <c r="C464" s="8" t="s">
        <v>696</v>
      </c>
      <c r="D464" s="5">
        <v>1077.318</v>
      </c>
      <c r="E464" s="5">
        <v>12.904999999999999</v>
      </c>
      <c r="F464" s="5">
        <v>13902.788790000001</v>
      </c>
      <c r="G464" s="9">
        <f t="shared" si="17"/>
        <v>27.160459834171697</v>
      </c>
    </row>
    <row r="465" spans="1:7" ht="20.100000000000001" customHeight="1" x14ac:dyDescent="0.25">
      <c r="A465" s="5">
        <v>10</v>
      </c>
      <c r="B465" s="8" t="s">
        <v>697</v>
      </c>
      <c r="C465" s="8" t="s">
        <v>698</v>
      </c>
      <c r="D465" s="5">
        <v>181.63</v>
      </c>
      <c r="E465" s="5">
        <v>13.186999999999999</v>
      </c>
      <c r="F465" s="5">
        <v>2395.15481</v>
      </c>
      <c r="G465" s="9">
        <f t="shared" si="17"/>
        <v>-78.092957347327427</v>
      </c>
    </row>
    <row r="466" spans="1:7" ht="20.100000000000001" customHeight="1" x14ac:dyDescent="0.25">
      <c r="A466" s="5">
        <v>10</v>
      </c>
      <c r="B466" s="8" t="s">
        <v>699</v>
      </c>
      <c r="C466" s="8" t="s">
        <v>700</v>
      </c>
      <c r="D466" s="5">
        <v>214.477</v>
      </c>
      <c r="E466" s="5">
        <v>12.638999999999999</v>
      </c>
      <c r="F466" s="5">
        <v>2710.7748029999998</v>
      </c>
      <c r="G466" s="9">
        <f t="shared" si="17"/>
        <v>-75.206170814858069</v>
      </c>
    </row>
    <row r="467" spans="1:7" ht="20.100000000000001" customHeight="1" x14ac:dyDescent="0.25">
      <c r="A467" s="5">
        <v>10</v>
      </c>
      <c r="B467" s="8" t="s">
        <v>701</v>
      </c>
      <c r="C467" s="8" t="s">
        <v>702</v>
      </c>
      <c r="D467" s="5">
        <v>234.34100000000001</v>
      </c>
      <c r="E467" s="5">
        <v>12.348000000000001</v>
      </c>
      <c r="F467" s="5">
        <v>2893.642668</v>
      </c>
      <c r="G467" s="9">
        <f t="shared" si="17"/>
        <v>-73.533588273791267</v>
      </c>
    </row>
    <row r="468" spans="1:7" ht="20.100000000000001" customHeight="1" x14ac:dyDescent="0.25">
      <c r="A468" s="5">
        <v>10</v>
      </c>
      <c r="B468" s="8" t="s">
        <v>703</v>
      </c>
      <c r="C468" s="8" t="s">
        <v>704</v>
      </c>
      <c r="D468" s="5">
        <v>388.447</v>
      </c>
      <c r="E468" s="5">
        <v>12.34</v>
      </c>
      <c r="F468" s="5">
        <v>4793.4359800000002</v>
      </c>
      <c r="G468" s="9">
        <f t="shared" si="17"/>
        <v>-56.157319757249688</v>
      </c>
    </row>
    <row r="471" spans="1:7" ht="20.100000000000001" customHeight="1" x14ac:dyDescent="0.25">
      <c r="A471" s="4" t="s">
        <v>1142</v>
      </c>
      <c r="B471" s="4" t="s">
        <v>13</v>
      </c>
      <c r="C471" s="4" t="s">
        <v>1143</v>
      </c>
      <c r="D471" s="4" t="s">
        <v>0</v>
      </c>
      <c r="E471" s="4" t="s">
        <v>1</v>
      </c>
      <c r="F471" s="4" t="s">
        <v>2</v>
      </c>
    </row>
    <row r="472" spans="1:7" ht="20.100000000000001" customHeight="1" x14ac:dyDescent="0.25">
      <c r="A472" s="5">
        <v>11</v>
      </c>
      <c r="B472" s="5" t="s">
        <v>1041</v>
      </c>
      <c r="C472" s="5" t="s">
        <v>113</v>
      </c>
      <c r="D472" s="5">
        <v>687.31299999999999</v>
      </c>
      <c r="E472" s="5">
        <v>13.157999999999999</v>
      </c>
      <c r="F472" s="5">
        <v>9043.6644539999998</v>
      </c>
    </row>
    <row r="473" spans="1:7" ht="20.100000000000001" customHeight="1" x14ac:dyDescent="0.25">
      <c r="A473" s="5">
        <v>11</v>
      </c>
      <c r="B473" s="5" t="s">
        <v>1041</v>
      </c>
      <c r="C473" s="5" t="s">
        <v>3</v>
      </c>
      <c r="D473" s="5">
        <v>646.28700000000003</v>
      </c>
      <c r="E473" s="5">
        <v>11.728</v>
      </c>
      <c r="F473" s="5">
        <v>7579.6539359999997</v>
      </c>
    </row>
    <row r="474" spans="1:7" ht="20.100000000000001" customHeight="1" x14ac:dyDescent="0.25">
      <c r="A474" s="5">
        <v>11</v>
      </c>
      <c r="B474" s="5" t="s">
        <v>1041</v>
      </c>
      <c r="C474" s="5" t="s">
        <v>4</v>
      </c>
      <c r="D474" s="5">
        <v>466.21499999999997</v>
      </c>
      <c r="E474" s="5">
        <v>12.746</v>
      </c>
      <c r="F474" s="5">
        <v>5942.3763900000004</v>
      </c>
    </row>
    <row r="475" spans="1:7" ht="20.100000000000001" customHeight="1" x14ac:dyDescent="0.25">
      <c r="A475" s="5">
        <v>11</v>
      </c>
      <c r="B475" s="5" t="s">
        <v>1041</v>
      </c>
      <c r="C475" s="5" t="s">
        <v>5</v>
      </c>
      <c r="D475" s="5">
        <v>262.38400000000001</v>
      </c>
      <c r="E475" s="5">
        <v>11.727</v>
      </c>
      <c r="F475" s="5">
        <v>3076.9771679999999</v>
      </c>
    </row>
    <row r="476" spans="1:7" ht="20.100000000000001" customHeight="1" x14ac:dyDescent="0.25">
      <c r="A476" s="5">
        <v>11</v>
      </c>
      <c r="B476" s="5" t="s">
        <v>1041</v>
      </c>
      <c r="C476" s="5" t="s">
        <v>705</v>
      </c>
      <c r="D476" s="5">
        <v>2699.7869999999998</v>
      </c>
      <c r="E476" s="5">
        <v>11.942</v>
      </c>
      <c r="F476" s="5">
        <v>32240.856349999998</v>
      </c>
    </row>
    <row r="477" spans="1:7" ht="20.100000000000001" customHeight="1" x14ac:dyDescent="0.25">
      <c r="A477" s="5">
        <v>11</v>
      </c>
      <c r="B477" s="5" t="s">
        <v>1041</v>
      </c>
      <c r="C477" s="5" t="s">
        <v>7</v>
      </c>
      <c r="D477" s="5">
        <v>351.70600000000002</v>
      </c>
      <c r="E477" s="5">
        <v>11.573</v>
      </c>
      <c r="F477" s="5">
        <v>4070.2935379999999</v>
      </c>
    </row>
    <row r="478" spans="1:7" ht="20.100000000000001" customHeight="1" x14ac:dyDescent="0.25">
      <c r="A478" s="5">
        <v>11</v>
      </c>
      <c r="B478" s="5" t="s">
        <v>1041</v>
      </c>
      <c r="C478" s="5" t="s">
        <v>8</v>
      </c>
      <c r="D478" s="5">
        <v>725.35299999999995</v>
      </c>
      <c r="E478" s="5">
        <v>11.529</v>
      </c>
      <c r="F478" s="5">
        <v>8362.5947369999994</v>
      </c>
    </row>
    <row r="479" spans="1:7" ht="20.100000000000001" customHeight="1" x14ac:dyDescent="0.25">
      <c r="A479" s="5">
        <v>11</v>
      </c>
      <c r="B479" s="5" t="s">
        <v>1041</v>
      </c>
      <c r="C479" s="5" t="s">
        <v>9</v>
      </c>
      <c r="D479" s="5">
        <v>893.09100000000001</v>
      </c>
      <c r="E479" s="5">
        <v>12.6</v>
      </c>
      <c r="F479" s="5">
        <v>11252.946599999999</v>
      </c>
    </row>
    <row r="480" spans="1:7" ht="39.950000000000003" customHeight="1" x14ac:dyDescent="0.25">
      <c r="E480" s="6" t="s">
        <v>12</v>
      </c>
      <c r="F480" s="5">
        <v>7046.9295460000003</v>
      </c>
    </row>
    <row r="482" spans="1:7" ht="41.1" customHeight="1" x14ac:dyDescent="0.25">
      <c r="A482" s="4" t="s">
        <v>1142</v>
      </c>
      <c r="B482" s="4" t="s">
        <v>13</v>
      </c>
      <c r="C482" s="4" t="s">
        <v>1143</v>
      </c>
      <c r="D482" s="4" t="s">
        <v>0</v>
      </c>
      <c r="E482" s="4" t="s">
        <v>1</v>
      </c>
      <c r="F482" s="4" t="s">
        <v>2</v>
      </c>
      <c r="G482" s="7" t="s">
        <v>14</v>
      </c>
    </row>
    <row r="483" spans="1:7" ht="20.100000000000001" customHeight="1" x14ac:dyDescent="0.25">
      <c r="A483" s="5">
        <v>11</v>
      </c>
      <c r="B483" s="8" t="s">
        <v>706</v>
      </c>
      <c r="C483" s="8" t="s">
        <v>707</v>
      </c>
      <c r="D483" s="5">
        <v>3117.8359999999998</v>
      </c>
      <c r="E483" s="5">
        <v>11.531000000000001</v>
      </c>
      <c r="F483" s="5">
        <v>35951.766920000002</v>
      </c>
      <c r="G483" s="9">
        <f>((F483-$F$480)/$F$480)*100</f>
        <v>410.17633545672459</v>
      </c>
    </row>
    <row r="484" spans="1:7" ht="20.100000000000001" customHeight="1" x14ac:dyDescent="0.25">
      <c r="A484" s="5">
        <v>11</v>
      </c>
      <c r="B484" s="8" t="s">
        <v>708</v>
      </c>
      <c r="C484" s="8" t="s">
        <v>709</v>
      </c>
      <c r="D484" s="5">
        <v>1064.4649999999999</v>
      </c>
      <c r="E484" s="5">
        <v>12.531000000000001</v>
      </c>
      <c r="F484" s="5">
        <v>13338.81092</v>
      </c>
      <c r="G484" s="9">
        <f>((F484-$F$480)/$F$480)*100</f>
        <v>89.285430383952345</v>
      </c>
    </row>
    <row r="485" spans="1:7" ht="20.100000000000001" customHeight="1" x14ac:dyDescent="0.25">
      <c r="A485" s="5">
        <v>11</v>
      </c>
      <c r="B485" s="8" t="s">
        <v>710</v>
      </c>
      <c r="C485" s="8" t="s">
        <v>711</v>
      </c>
      <c r="D485" s="5">
        <v>487.63600000000002</v>
      </c>
      <c r="E485" s="5">
        <v>12.656000000000001</v>
      </c>
      <c r="F485" s="5">
        <v>6171.5212160000001</v>
      </c>
      <c r="G485" s="9">
        <f>((F485-$F$480)/$F$480)*100</f>
        <v>-12.422549768457698</v>
      </c>
    </row>
    <row r="486" spans="1:7" ht="20.100000000000001" customHeight="1" x14ac:dyDescent="0.25">
      <c r="A486" s="5">
        <v>11</v>
      </c>
      <c r="B486" s="8" t="s">
        <v>712</v>
      </c>
      <c r="C486" s="8" t="s">
        <v>713</v>
      </c>
      <c r="D486" s="5">
        <v>1029.671</v>
      </c>
      <c r="E486" s="5">
        <v>12.436</v>
      </c>
      <c r="F486" s="5">
        <v>12804.98856</v>
      </c>
      <c r="G486" s="9">
        <f>((F486-$F$480)/$F$480)*100</f>
        <v>81.710182802500228</v>
      </c>
    </row>
    <row r="487" spans="1:7" ht="20.100000000000001" customHeight="1" x14ac:dyDescent="0.25">
      <c r="A487" s="5">
        <v>11</v>
      </c>
      <c r="B487" s="8" t="s">
        <v>714</v>
      </c>
      <c r="C487" s="8" t="s">
        <v>715</v>
      </c>
      <c r="D487" s="5">
        <v>992.15099999999995</v>
      </c>
      <c r="E487" s="5">
        <v>11.757</v>
      </c>
      <c r="F487" s="5">
        <v>11664.71931</v>
      </c>
      <c r="G487" s="9">
        <f>((F487-$F$480)/$F$480)*100</f>
        <v>65.529103616782493</v>
      </c>
    </row>
    <row r="490" spans="1:7" ht="20.100000000000001" customHeight="1" x14ac:dyDescent="0.25">
      <c r="A490" s="4" t="s">
        <v>1142</v>
      </c>
      <c r="B490" s="4" t="s">
        <v>13</v>
      </c>
      <c r="C490" s="4" t="s">
        <v>1143</v>
      </c>
      <c r="D490" s="4" t="s">
        <v>0</v>
      </c>
      <c r="E490" s="4" t="s">
        <v>1</v>
      </c>
      <c r="F490" s="4" t="s">
        <v>2</v>
      </c>
    </row>
    <row r="491" spans="1:7" ht="20.100000000000001" customHeight="1" x14ac:dyDescent="0.25">
      <c r="A491" s="5">
        <v>12</v>
      </c>
      <c r="B491" s="5" t="s">
        <v>1041</v>
      </c>
      <c r="C491" s="5" t="s">
        <v>113</v>
      </c>
      <c r="D491" s="5">
        <v>1847.202</v>
      </c>
      <c r="E491" s="5">
        <v>12.305</v>
      </c>
      <c r="F491" s="5">
        <v>22729.820609999999</v>
      </c>
    </row>
    <row r="492" spans="1:7" ht="20.100000000000001" customHeight="1" x14ac:dyDescent="0.25">
      <c r="A492" s="5">
        <v>12</v>
      </c>
      <c r="B492" s="5" t="s">
        <v>1041</v>
      </c>
      <c r="C492" s="5" t="s">
        <v>3</v>
      </c>
      <c r="D492" s="5">
        <v>2.597</v>
      </c>
      <c r="E492" s="5">
        <v>11.6</v>
      </c>
      <c r="F492" s="5">
        <v>30.1252</v>
      </c>
    </row>
    <row r="493" spans="1:7" ht="20.100000000000001" customHeight="1" x14ac:dyDescent="0.25">
      <c r="A493" s="5">
        <v>12</v>
      </c>
      <c r="B493" s="5" t="s">
        <v>1041</v>
      </c>
      <c r="C493" s="5" t="s">
        <v>4</v>
      </c>
      <c r="D493" s="5">
        <v>2136.4609999999998</v>
      </c>
      <c r="E493" s="5">
        <v>12.292</v>
      </c>
      <c r="F493" s="5">
        <v>26261.37861</v>
      </c>
    </row>
    <row r="494" spans="1:7" ht="20.100000000000001" customHeight="1" x14ac:dyDescent="0.25">
      <c r="A494" s="5">
        <v>12</v>
      </c>
      <c r="B494" s="5" t="s">
        <v>1041</v>
      </c>
      <c r="C494" s="5" t="s">
        <v>5</v>
      </c>
      <c r="D494" s="5">
        <v>882.96500000000003</v>
      </c>
      <c r="E494" s="5">
        <v>13.396000000000001</v>
      </c>
      <c r="F494" s="5">
        <v>11828.199140000001</v>
      </c>
    </row>
    <row r="495" spans="1:7" ht="20.100000000000001" customHeight="1" x14ac:dyDescent="0.25">
      <c r="A495" s="5">
        <v>12</v>
      </c>
      <c r="B495" s="5" t="s">
        <v>1041</v>
      </c>
      <c r="C495" s="5" t="s">
        <v>6</v>
      </c>
      <c r="D495" s="5">
        <v>420.77499999999998</v>
      </c>
      <c r="E495" s="5">
        <v>11.433</v>
      </c>
      <c r="F495" s="5">
        <v>4810.7205750000003</v>
      </c>
    </row>
    <row r="496" spans="1:7" ht="44.1" customHeight="1" x14ac:dyDescent="0.25">
      <c r="E496" s="6" t="s">
        <v>12</v>
      </c>
      <c r="F496" s="5">
        <v>13132.04883</v>
      </c>
    </row>
    <row r="498" spans="1:7" ht="44.1" customHeight="1" x14ac:dyDescent="0.25">
      <c r="A498" s="4" t="s">
        <v>1142</v>
      </c>
      <c r="B498" s="4" t="s">
        <v>13</v>
      </c>
      <c r="C498" s="4" t="s">
        <v>1143</v>
      </c>
      <c r="D498" s="4" t="s">
        <v>0</v>
      </c>
      <c r="E498" s="4" t="s">
        <v>1</v>
      </c>
      <c r="F498" s="4" t="s">
        <v>2</v>
      </c>
      <c r="G498" s="7" t="s">
        <v>14</v>
      </c>
    </row>
    <row r="499" spans="1:7" ht="20.100000000000001" customHeight="1" x14ac:dyDescent="0.25">
      <c r="A499" s="5">
        <v>12</v>
      </c>
      <c r="B499" s="8" t="s">
        <v>716</v>
      </c>
      <c r="C499" s="8" t="s">
        <v>717</v>
      </c>
      <c r="D499" s="5">
        <v>1039.019</v>
      </c>
      <c r="E499" s="5">
        <v>12.746</v>
      </c>
      <c r="F499" s="5">
        <v>13243.33617</v>
      </c>
      <c r="G499" s="9">
        <f t="shared" ref="G499:G544" si="18">((F499-$F$496)/$F$496)*100</f>
        <v>0.84744841753684497</v>
      </c>
    </row>
    <row r="500" spans="1:7" ht="20.100000000000001" customHeight="1" x14ac:dyDescent="0.25">
      <c r="A500" s="5">
        <v>12</v>
      </c>
      <c r="B500" s="8" t="s">
        <v>718</v>
      </c>
      <c r="C500" s="8" t="s">
        <v>719</v>
      </c>
      <c r="D500" s="5">
        <v>1300.4939999999999</v>
      </c>
      <c r="E500" s="5">
        <v>11.55</v>
      </c>
      <c r="F500" s="5">
        <v>15020.7057</v>
      </c>
      <c r="G500" s="9">
        <f t="shared" si="18"/>
        <v>14.382042699120856</v>
      </c>
    </row>
    <row r="501" spans="1:7" ht="20.100000000000001" customHeight="1" x14ac:dyDescent="0.25">
      <c r="A501" s="5">
        <v>12</v>
      </c>
      <c r="B501" s="8" t="s">
        <v>720</v>
      </c>
      <c r="C501" s="8" t="s">
        <v>721</v>
      </c>
      <c r="D501" s="5">
        <v>1992.61</v>
      </c>
      <c r="E501" s="5">
        <v>12.24</v>
      </c>
      <c r="F501" s="5">
        <v>24389.546399999999</v>
      </c>
      <c r="G501" s="9">
        <f t="shared" si="18"/>
        <v>85.7253709282773</v>
      </c>
    </row>
    <row r="502" spans="1:7" ht="20.100000000000001" customHeight="1" x14ac:dyDescent="0.25">
      <c r="A502" s="5">
        <v>12</v>
      </c>
      <c r="B502" s="8" t="s">
        <v>722</v>
      </c>
      <c r="C502" s="8" t="s">
        <v>723</v>
      </c>
      <c r="D502" s="5">
        <v>833.37</v>
      </c>
      <c r="E502" s="5">
        <v>11.807</v>
      </c>
      <c r="F502" s="5">
        <v>9839.5995899999998</v>
      </c>
      <c r="G502" s="9">
        <f t="shared" si="18"/>
        <v>-25.071862605920568</v>
      </c>
    </row>
    <row r="503" spans="1:7" ht="20.100000000000001" customHeight="1" x14ac:dyDescent="0.25">
      <c r="A503" s="5">
        <v>12</v>
      </c>
      <c r="B503" s="8" t="s">
        <v>724</v>
      </c>
      <c r="C503" s="8" t="s">
        <v>725</v>
      </c>
      <c r="D503" s="5">
        <v>1119.123</v>
      </c>
      <c r="E503" s="5">
        <v>12.375</v>
      </c>
      <c r="F503" s="5">
        <v>13849.147129999999</v>
      </c>
      <c r="G503" s="9">
        <f t="shared" si="18"/>
        <v>5.4606734202952225</v>
      </c>
    </row>
    <row r="504" spans="1:7" ht="20.100000000000001" customHeight="1" x14ac:dyDescent="0.25">
      <c r="A504" s="5">
        <v>12</v>
      </c>
      <c r="B504" s="8" t="s">
        <v>726</v>
      </c>
      <c r="C504" s="8" t="s">
        <v>727</v>
      </c>
      <c r="D504" s="5">
        <v>263.16300000000001</v>
      </c>
      <c r="E504" s="5">
        <v>11.554</v>
      </c>
      <c r="F504" s="5">
        <v>3040.585302</v>
      </c>
      <c r="G504" s="9">
        <f t="shared" si="18"/>
        <v>-76.846070698017655</v>
      </c>
    </row>
    <row r="505" spans="1:7" ht="20.100000000000001" customHeight="1" x14ac:dyDescent="0.25">
      <c r="A505" s="5">
        <v>12</v>
      </c>
      <c r="B505" s="8" t="s">
        <v>728</v>
      </c>
      <c r="C505" s="8" t="s">
        <v>729</v>
      </c>
      <c r="D505" s="5">
        <v>1799.9449999999999</v>
      </c>
      <c r="E505" s="5">
        <v>12.363</v>
      </c>
      <c r="F505" s="5">
        <v>22252.72004</v>
      </c>
      <c r="G505" s="9">
        <f t="shared" si="18"/>
        <v>69.453527991488599</v>
      </c>
    </row>
    <row r="506" spans="1:7" ht="20.100000000000001" customHeight="1" x14ac:dyDescent="0.25">
      <c r="A506" s="5">
        <v>12</v>
      </c>
      <c r="B506" s="8" t="s">
        <v>730</v>
      </c>
      <c r="C506" s="8" t="s">
        <v>731</v>
      </c>
      <c r="D506" s="5">
        <v>1320.7470000000001</v>
      </c>
      <c r="E506" s="5">
        <v>12.083</v>
      </c>
      <c r="F506" s="5">
        <v>15958.585999999999</v>
      </c>
      <c r="G506" s="9">
        <f t="shared" si="18"/>
        <v>21.523961771622499</v>
      </c>
    </row>
    <row r="507" spans="1:7" ht="20.100000000000001" customHeight="1" x14ac:dyDescent="0.25">
      <c r="A507" s="5">
        <v>12</v>
      </c>
      <c r="B507" s="8" t="s">
        <v>732</v>
      </c>
      <c r="C507" s="8" t="s">
        <v>733</v>
      </c>
      <c r="D507" s="5">
        <v>1094.7149999999999</v>
      </c>
      <c r="E507" s="5">
        <v>11.845000000000001</v>
      </c>
      <c r="F507" s="5">
        <v>12966.89918</v>
      </c>
      <c r="G507" s="9">
        <f t="shared" si="18"/>
        <v>-1.2576076447623092</v>
      </c>
    </row>
    <row r="508" spans="1:7" ht="20.100000000000001" customHeight="1" x14ac:dyDescent="0.25">
      <c r="A508" s="5">
        <v>12</v>
      </c>
      <c r="B508" s="8" t="s">
        <v>734</v>
      </c>
      <c r="C508" s="8" t="s">
        <v>735</v>
      </c>
      <c r="D508" s="5">
        <v>492.44</v>
      </c>
      <c r="E508" s="5">
        <v>12.289</v>
      </c>
      <c r="F508" s="5">
        <v>6051.5951599999999</v>
      </c>
      <c r="G508" s="9">
        <f t="shared" si="18"/>
        <v>-53.917357159263624</v>
      </c>
    </row>
    <row r="509" spans="1:7" ht="20.100000000000001" customHeight="1" x14ac:dyDescent="0.25">
      <c r="A509" s="5">
        <v>12</v>
      </c>
      <c r="B509" s="8" t="s">
        <v>736</v>
      </c>
      <c r="C509" s="8" t="s">
        <v>737</v>
      </c>
      <c r="D509" s="5">
        <v>699.64700000000005</v>
      </c>
      <c r="E509" s="5">
        <v>13.154999999999999</v>
      </c>
      <c r="F509" s="5">
        <v>9203.8562849999998</v>
      </c>
      <c r="G509" s="9">
        <f t="shared" si="18"/>
        <v>-29.913021158024435</v>
      </c>
    </row>
    <row r="510" spans="1:7" ht="20.100000000000001" customHeight="1" x14ac:dyDescent="0.25">
      <c r="A510" s="5">
        <v>12</v>
      </c>
      <c r="B510" s="8" t="s">
        <v>738</v>
      </c>
      <c r="C510" s="8" t="s">
        <v>739</v>
      </c>
      <c r="D510" s="5">
        <v>2172.4229999999998</v>
      </c>
      <c r="E510" s="5">
        <v>11.986000000000001</v>
      </c>
      <c r="F510" s="5">
        <v>26038.662079999998</v>
      </c>
      <c r="G510" s="9">
        <f t="shared" si="18"/>
        <v>98.283317531648251</v>
      </c>
    </row>
    <row r="511" spans="1:7" ht="20.100000000000001" customHeight="1" x14ac:dyDescent="0.25">
      <c r="A511" s="5">
        <v>12</v>
      </c>
      <c r="B511" s="8" t="s">
        <v>740</v>
      </c>
      <c r="C511" s="8" t="s">
        <v>741</v>
      </c>
      <c r="D511" s="5">
        <v>2058.0439999999999</v>
      </c>
      <c r="E511" s="5">
        <v>14.756</v>
      </c>
      <c r="F511" s="5">
        <v>30368.49726</v>
      </c>
      <c r="G511" s="9">
        <f t="shared" si="18"/>
        <v>131.25483047720286</v>
      </c>
    </row>
    <row r="512" spans="1:7" ht="20.100000000000001" customHeight="1" x14ac:dyDescent="0.25">
      <c r="A512" s="5">
        <v>12</v>
      </c>
      <c r="B512" s="8" t="s">
        <v>742</v>
      </c>
      <c r="C512" s="8" t="s">
        <v>743</v>
      </c>
      <c r="D512" s="5">
        <v>927.23599999999999</v>
      </c>
      <c r="E512" s="5">
        <v>11.51</v>
      </c>
      <c r="F512" s="5">
        <v>10672.486360000001</v>
      </c>
      <c r="G512" s="9">
        <f t="shared" si="18"/>
        <v>-18.729464852286871</v>
      </c>
    </row>
    <row r="513" spans="1:7" ht="20.100000000000001" customHeight="1" x14ac:dyDescent="0.25">
      <c r="A513" s="5">
        <v>12</v>
      </c>
      <c r="B513" s="8" t="s">
        <v>744</v>
      </c>
      <c r="C513" s="8" t="s">
        <v>745</v>
      </c>
      <c r="D513" s="5">
        <v>830.51400000000001</v>
      </c>
      <c r="E513" s="5">
        <v>11.927</v>
      </c>
      <c r="F513" s="5">
        <v>9905.5404780000008</v>
      </c>
      <c r="G513" s="9">
        <f t="shared" si="18"/>
        <v>-24.569725514796147</v>
      </c>
    </row>
    <row r="514" spans="1:7" ht="20.100000000000001" customHeight="1" x14ac:dyDescent="0.25">
      <c r="A514" s="5">
        <v>12</v>
      </c>
      <c r="B514" s="8" t="s">
        <v>746</v>
      </c>
      <c r="C514" s="8" t="s">
        <v>747</v>
      </c>
      <c r="D514" s="5">
        <v>276.40499999999997</v>
      </c>
      <c r="E514" s="5">
        <v>11.356</v>
      </c>
      <c r="F514" s="5">
        <v>3138.85518</v>
      </c>
      <c r="G514" s="9">
        <f t="shared" si="18"/>
        <v>-76.097749706585574</v>
      </c>
    </row>
    <row r="515" spans="1:7" ht="20.100000000000001" customHeight="1" x14ac:dyDescent="0.25">
      <c r="A515" s="5">
        <v>12</v>
      </c>
      <c r="B515" s="8" t="s">
        <v>748</v>
      </c>
      <c r="C515" s="8" t="s">
        <v>749</v>
      </c>
      <c r="D515" s="5">
        <v>1175.2090000000001</v>
      </c>
      <c r="E515" s="5">
        <v>11.859</v>
      </c>
      <c r="F515" s="5">
        <v>13936.803529999999</v>
      </c>
      <c r="G515" s="9">
        <f t="shared" si="18"/>
        <v>6.1281732227613075</v>
      </c>
    </row>
    <row r="516" spans="1:7" ht="20.100000000000001" customHeight="1" x14ac:dyDescent="0.25">
      <c r="A516" s="5">
        <v>12</v>
      </c>
      <c r="B516" s="8" t="s">
        <v>750</v>
      </c>
      <c r="C516" s="8" t="s">
        <v>751</v>
      </c>
      <c r="D516" s="5">
        <v>2888.0390000000002</v>
      </c>
      <c r="E516" s="5">
        <v>12.092000000000001</v>
      </c>
      <c r="F516" s="5">
        <v>34922.167589999997</v>
      </c>
      <c r="G516" s="9">
        <f t="shared" si="18"/>
        <v>165.93083868391309</v>
      </c>
    </row>
    <row r="517" spans="1:7" ht="20.100000000000001" customHeight="1" x14ac:dyDescent="0.25">
      <c r="A517" s="5">
        <v>12</v>
      </c>
      <c r="B517" s="8" t="s">
        <v>752</v>
      </c>
      <c r="C517" s="8" t="s">
        <v>753</v>
      </c>
      <c r="D517" s="5">
        <v>3322.3159999999998</v>
      </c>
      <c r="E517" s="5">
        <v>12.493</v>
      </c>
      <c r="F517" s="5">
        <v>41505.693789999998</v>
      </c>
      <c r="G517" s="9">
        <f t="shared" si="18"/>
        <v>216.06411404122076</v>
      </c>
    </row>
    <row r="518" spans="1:7" ht="20.100000000000001" customHeight="1" x14ac:dyDescent="0.25">
      <c r="A518" s="5">
        <v>12</v>
      </c>
      <c r="B518" s="8" t="s">
        <v>754</v>
      </c>
      <c r="C518" s="8" t="s">
        <v>755</v>
      </c>
      <c r="D518" s="5">
        <v>1169.107</v>
      </c>
      <c r="E518" s="5">
        <v>11.63</v>
      </c>
      <c r="F518" s="5">
        <v>13596.71441</v>
      </c>
      <c r="G518" s="9">
        <f t="shared" si="18"/>
        <v>3.5384088653286008</v>
      </c>
    </row>
    <row r="519" spans="1:7" ht="20.100000000000001" customHeight="1" x14ac:dyDescent="0.25">
      <c r="A519" s="5">
        <v>12</v>
      </c>
      <c r="B519" s="8" t="s">
        <v>756</v>
      </c>
      <c r="C519" s="8" t="s">
        <v>757</v>
      </c>
      <c r="D519" s="5">
        <v>129.69900000000001</v>
      </c>
      <c r="E519" s="5">
        <v>14.787000000000001</v>
      </c>
      <c r="F519" s="5">
        <v>1917.859113</v>
      </c>
      <c r="G519" s="9">
        <f t="shared" si="18"/>
        <v>-85.395583447583022</v>
      </c>
    </row>
    <row r="520" spans="1:7" ht="20.100000000000001" customHeight="1" x14ac:dyDescent="0.25">
      <c r="A520" s="5">
        <v>12</v>
      </c>
      <c r="B520" s="8" t="s">
        <v>758</v>
      </c>
      <c r="C520" s="8" t="s">
        <v>759</v>
      </c>
      <c r="D520" s="5">
        <v>1326.8489999999999</v>
      </c>
      <c r="E520" s="5">
        <v>13.337999999999999</v>
      </c>
      <c r="F520" s="5">
        <v>17697.51196</v>
      </c>
      <c r="G520" s="9">
        <f t="shared" si="18"/>
        <v>34.765809883148293</v>
      </c>
    </row>
    <row r="521" spans="1:7" ht="20.100000000000001" customHeight="1" x14ac:dyDescent="0.25">
      <c r="A521" s="5">
        <v>12</v>
      </c>
      <c r="B521" s="8" t="s">
        <v>760</v>
      </c>
      <c r="C521" s="8" t="s">
        <v>761</v>
      </c>
      <c r="D521" s="5">
        <v>731.97400000000005</v>
      </c>
      <c r="E521" s="5">
        <v>11.616</v>
      </c>
      <c r="F521" s="5">
        <v>8502.6099840000006</v>
      </c>
      <c r="G521" s="9">
        <f t="shared" si="18"/>
        <v>-35.252982272073986</v>
      </c>
    </row>
    <row r="522" spans="1:7" ht="20.100000000000001" customHeight="1" x14ac:dyDescent="0.25">
      <c r="A522" s="5">
        <v>12</v>
      </c>
      <c r="B522" s="8" t="s">
        <v>762</v>
      </c>
      <c r="C522" s="8" t="s">
        <v>763</v>
      </c>
      <c r="D522" s="5">
        <v>1673.8810000000001</v>
      </c>
      <c r="E522" s="5">
        <v>13.064</v>
      </c>
      <c r="F522" s="5">
        <v>21867.58138</v>
      </c>
      <c r="G522" s="9">
        <f t="shared" si="18"/>
        <v>66.520713280046493</v>
      </c>
    </row>
    <row r="523" spans="1:7" ht="20.100000000000001" customHeight="1" x14ac:dyDescent="0.25">
      <c r="A523" s="5">
        <v>12</v>
      </c>
      <c r="B523" s="8" t="s">
        <v>764</v>
      </c>
      <c r="C523" s="8" t="s">
        <v>765</v>
      </c>
      <c r="D523" s="5">
        <v>110.22499999999999</v>
      </c>
      <c r="E523" s="5">
        <v>40.351999999999997</v>
      </c>
      <c r="F523" s="5">
        <v>4447.7992000000004</v>
      </c>
      <c r="G523" s="9">
        <f t="shared" si="18"/>
        <v>-66.130195999278797</v>
      </c>
    </row>
    <row r="524" spans="1:7" ht="20.100000000000001" customHeight="1" x14ac:dyDescent="0.25">
      <c r="A524" s="5">
        <v>12</v>
      </c>
      <c r="B524" s="8" t="s">
        <v>766</v>
      </c>
      <c r="C524" s="8" t="s">
        <v>767</v>
      </c>
      <c r="D524" s="5">
        <v>145.148</v>
      </c>
      <c r="E524" s="5">
        <v>11.484</v>
      </c>
      <c r="F524" s="5">
        <v>1666.8796319999999</v>
      </c>
      <c r="G524" s="9">
        <f t="shared" si="18"/>
        <v>-87.306781648633276</v>
      </c>
    </row>
    <row r="525" spans="1:7" ht="20.100000000000001" customHeight="1" x14ac:dyDescent="0.25">
      <c r="A525" s="5">
        <v>12</v>
      </c>
      <c r="B525" s="8" t="s">
        <v>768</v>
      </c>
      <c r="C525" s="8" t="s">
        <v>769</v>
      </c>
      <c r="D525" s="5">
        <v>1153.008</v>
      </c>
      <c r="E525" s="5">
        <v>11.941000000000001</v>
      </c>
      <c r="F525" s="5">
        <v>13768.06853</v>
      </c>
      <c r="G525" s="9">
        <f t="shared" si="18"/>
        <v>4.8432632884140805</v>
      </c>
    </row>
    <row r="526" spans="1:7" ht="20.100000000000001" customHeight="1" x14ac:dyDescent="0.25">
      <c r="A526" s="5">
        <v>12</v>
      </c>
      <c r="B526" s="8" t="s">
        <v>770</v>
      </c>
      <c r="C526" s="8" t="s">
        <v>771</v>
      </c>
      <c r="D526" s="5">
        <v>211.88</v>
      </c>
      <c r="E526" s="5">
        <v>11.712</v>
      </c>
      <c r="F526" s="5">
        <v>2481.53856</v>
      </c>
      <c r="G526" s="9">
        <f t="shared" si="18"/>
        <v>-81.103188145851561</v>
      </c>
    </row>
    <row r="527" spans="1:7" ht="20.100000000000001" customHeight="1" x14ac:dyDescent="0.25">
      <c r="A527" s="5">
        <v>12</v>
      </c>
      <c r="B527" s="8" t="s">
        <v>772</v>
      </c>
      <c r="C527" s="8" t="s">
        <v>773</v>
      </c>
      <c r="D527" s="5">
        <v>303.02</v>
      </c>
      <c r="E527" s="5">
        <v>11.808999999999999</v>
      </c>
      <c r="F527" s="5">
        <v>3578.3631799999998</v>
      </c>
      <c r="G527" s="9">
        <f t="shared" si="18"/>
        <v>-72.75091475577463</v>
      </c>
    </row>
    <row r="528" spans="1:7" ht="20.100000000000001" customHeight="1" x14ac:dyDescent="0.25">
      <c r="A528" s="5">
        <v>12</v>
      </c>
      <c r="B528" s="8" t="s">
        <v>774</v>
      </c>
      <c r="C528" s="8" t="s">
        <v>775</v>
      </c>
      <c r="D528" s="5">
        <v>237.71600000000001</v>
      </c>
      <c r="E528" s="5">
        <v>11.673999999999999</v>
      </c>
      <c r="F528" s="5">
        <v>2775.0965839999999</v>
      </c>
      <c r="G528" s="9">
        <f t="shared" si="18"/>
        <v>-78.867756129109679</v>
      </c>
    </row>
    <row r="529" spans="1:7" ht="20.100000000000001" customHeight="1" x14ac:dyDescent="0.25">
      <c r="A529" s="5">
        <v>12</v>
      </c>
      <c r="B529" s="8" t="s">
        <v>776</v>
      </c>
      <c r="C529" s="8" t="s">
        <v>777</v>
      </c>
      <c r="D529" s="5">
        <v>299.125</v>
      </c>
      <c r="E529" s="5">
        <v>11.957000000000001</v>
      </c>
      <c r="F529" s="5">
        <v>3576.6376249999998</v>
      </c>
      <c r="G529" s="9">
        <f t="shared" si="18"/>
        <v>-72.764054784587643</v>
      </c>
    </row>
    <row r="530" spans="1:7" ht="20.100000000000001" customHeight="1" x14ac:dyDescent="0.25">
      <c r="A530" s="5">
        <v>12</v>
      </c>
      <c r="B530" s="8" t="s">
        <v>778</v>
      </c>
      <c r="C530" s="8" t="s">
        <v>779</v>
      </c>
      <c r="D530" s="5">
        <v>1921.4639999999999</v>
      </c>
      <c r="E530" s="5">
        <v>12.000999999999999</v>
      </c>
      <c r="F530" s="5">
        <v>23059.489460000001</v>
      </c>
      <c r="G530" s="9">
        <f t="shared" si="18"/>
        <v>75.597043222386503</v>
      </c>
    </row>
    <row r="531" spans="1:7" ht="20.100000000000001" customHeight="1" x14ac:dyDescent="0.25">
      <c r="A531" s="5">
        <v>12</v>
      </c>
      <c r="B531" s="8" t="s">
        <v>780</v>
      </c>
      <c r="C531" s="8" t="s">
        <v>781</v>
      </c>
      <c r="D531" s="5">
        <v>837.52499999999998</v>
      </c>
      <c r="E531" s="5">
        <v>12.542999999999999</v>
      </c>
      <c r="F531" s="5">
        <v>10505.076080000001</v>
      </c>
      <c r="G531" s="9">
        <f t="shared" si="18"/>
        <v>-20.004287099502044</v>
      </c>
    </row>
    <row r="532" spans="1:7" ht="20.100000000000001" customHeight="1" x14ac:dyDescent="0.25">
      <c r="A532" s="5">
        <v>12</v>
      </c>
      <c r="B532" s="8" t="s">
        <v>782</v>
      </c>
      <c r="C532" s="8" t="s">
        <v>783</v>
      </c>
      <c r="D532" s="5">
        <v>2193.8449999999998</v>
      </c>
      <c r="E532" s="5">
        <v>12.141999999999999</v>
      </c>
      <c r="F532" s="5">
        <v>26637.665990000001</v>
      </c>
      <c r="G532" s="9">
        <f t="shared" si="18"/>
        <v>102.84470713470537</v>
      </c>
    </row>
    <row r="533" spans="1:7" ht="20.100000000000001" customHeight="1" x14ac:dyDescent="0.25">
      <c r="A533" s="5">
        <v>12</v>
      </c>
      <c r="B533" s="8" t="s">
        <v>784</v>
      </c>
      <c r="C533" s="8" t="s">
        <v>785</v>
      </c>
      <c r="D533" s="5">
        <v>1090.171</v>
      </c>
      <c r="E533" s="5">
        <v>12.154999999999999</v>
      </c>
      <c r="F533" s="5">
        <v>13251.02851</v>
      </c>
      <c r="G533" s="9">
        <f t="shared" si="18"/>
        <v>0.90602526338611233</v>
      </c>
    </row>
    <row r="534" spans="1:7" ht="20.100000000000001" customHeight="1" x14ac:dyDescent="0.25">
      <c r="A534" s="5">
        <v>12</v>
      </c>
      <c r="B534" s="8" t="s">
        <v>786</v>
      </c>
      <c r="C534" s="8" t="s">
        <v>787</v>
      </c>
      <c r="D534" s="5">
        <v>1446.2909999999999</v>
      </c>
      <c r="E534" s="5">
        <v>12.536</v>
      </c>
      <c r="F534" s="5">
        <v>18130.703979999998</v>
      </c>
      <c r="G534" s="9">
        <f t="shared" si="18"/>
        <v>38.064548911671984</v>
      </c>
    </row>
    <row r="535" spans="1:7" ht="20.100000000000001" customHeight="1" x14ac:dyDescent="0.25">
      <c r="A535" s="5">
        <v>12</v>
      </c>
      <c r="B535" s="8" t="s">
        <v>788</v>
      </c>
      <c r="C535" s="8" t="s">
        <v>789</v>
      </c>
      <c r="D535" s="5">
        <v>927.88599999999997</v>
      </c>
      <c r="E535" s="5">
        <v>11.734</v>
      </c>
      <c r="F535" s="5">
        <v>10887.814319999999</v>
      </c>
      <c r="G535" s="9">
        <f t="shared" si="18"/>
        <v>-17.089751485488499</v>
      </c>
    </row>
    <row r="536" spans="1:7" ht="20.100000000000001" customHeight="1" x14ac:dyDescent="0.25">
      <c r="A536" s="5">
        <v>12</v>
      </c>
      <c r="B536" s="8" t="s">
        <v>790</v>
      </c>
      <c r="C536" s="8" t="s">
        <v>791</v>
      </c>
      <c r="D536" s="5">
        <v>1864.5989999999999</v>
      </c>
      <c r="E536" s="5">
        <v>11.81</v>
      </c>
      <c r="F536" s="5">
        <v>22020.91419</v>
      </c>
      <c r="G536" s="9">
        <f t="shared" si="18"/>
        <v>67.688336184780994</v>
      </c>
    </row>
    <row r="537" spans="1:7" ht="20.100000000000001" customHeight="1" x14ac:dyDescent="0.25">
      <c r="A537" s="5">
        <v>12</v>
      </c>
      <c r="B537" s="8" t="s">
        <v>792</v>
      </c>
      <c r="C537" s="8" t="s">
        <v>793</v>
      </c>
      <c r="D537" s="5">
        <v>1716.9839999999999</v>
      </c>
      <c r="E537" s="5">
        <v>11.87</v>
      </c>
      <c r="F537" s="5">
        <v>20380.60008</v>
      </c>
      <c r="G537" s="9">
        <f t="shared" si="18"/>
        <v>55.197413167096798</v>
      </c>
    </row>
    <row r="538" spans="1:7" ht="20.100000000000001" customHeight="1" x14ac:dyDescent="0.25">
      <c r="A538" s="5">
        <v>12</v>
      </c>
      <c r="B538" s="8" t="s">
        <v>794</v>
      </c>
      <c r="C538" s="8" t="s">
        <v>795</v>
      </c>
      <c r="D538" s="5">
        <v>1139.5060000000001</v>
      </c>
      <c r="E538" s="5">
        <v>13.622</v>
      </c>
      <c r="F538" s="5">
        <v>15522.35073</v>
      </c>
      <c r="G538" s="9">
        <f t="shared" si="18"/>
        <v>18.202048522233529</v>
      </c>
    </row>
    <row r="539" spans="1:7" ht="20.100000000000001" customHeight="1" x14ac:dyDescent="0.25">
      <c r="A539" s="5">
        <v>12</v>
      </c>
      <c r="B539" s="8" t="s">
        <v>796</v>
      </c>
      <c r="C539" s="8" t="s">
        <v>797</v>
      </c>
      <c r="D539" s="5">
        <v>1736.9780000000001</v>
      </c>
      <c r="E539" s="5">
        <v>12.316000000000001</v>
      </c>
      <c r="F539" s="5">
        <v>21392.621050000002</v>
      </c>
      <c r="G539" s="9">
        <f t="shared" si="18"/>
        <v>62.903910326078204</v>
      </c>
    </row>
    <row r="540" spans="1:7" ht="20.100000000000001" customHeight="1" x14ac:dyDescent="0.25">
      <c r="A540" s="5">
        <v>12</v>
      </c>
      <c r="B540" s="8" t="s">
        <v>798</v>
      </c>
      <c r="C540" s="8" t="s">
        <v>799</v>
      </c>
      <c r="D540" s="5">
        <v>880.62800000000004</v>
      </c>
      <c r="E540" s="5">
        <v>15.534000000000001</v>
      </c>
      <c r="F540" s="5">
        <v>13679.67535</v>
      </c>
      <c r="G540" s="9">
        <f t="shared" si="18"/>
        <v>4.1701529372092638</v>
      </c>
    </row>
    <row r="541" spans="1:7" ht="20.100000000000001" customHeight="1" x14ac:dyDescent="0.25">
      <c r="A541" s="5">
        <v>12</v>
      </c>
      <c r="B541" s="8" t="s">
        <v>800</v>
      </c>
      <c r="C541" s="8" t="s">
        <v>801</v>
      </c>
      <c r="D541" s="5">
        <v>1935.616</v>
      </c>
      <c r="E541" s="5">
        <v>13.57</v>
      </c>
      <c r="F541" s="5">
        <v>26266.309120000002</v>
      </c>
      <c r="G541" s="9">
        <f t="shared" si="18"/>
        <v>100.01684017496912</v>
      </c>
    </row>
    <row r="542" spans="1:7" ht="20.100000000000001" customHeight="1" x14ac:dyDescent="0.25">
      <c r="A542" s="5">
        <v>12</v>
      </c>
      <c r="B542" s="8" t="s">
        <v>802</v>
      </c>
      <c r="C542" s="8" t="s">
        <v>803</v>
      </c>
      <c r="D542" s="5">
        <v>2082.712</v>
      </c>
      <c r="E542" s="5">
        <v>11.962999999999999</v>
      </c>
      <c r="F542" s="5">
        <v>24915.483660000002</v>
      </c>
      <c r="G542" s="9">
        <f t="shared" si="18"/>
        <v>89.730361062021743</v>
      </c>
    </row>
    <row r="543" spans="1:7" ht="20.100000000000001" customHeight="1" x14ac:dyDescent="0.25">
      <c r="A543" s="5">
        <v>12</v>
      </c>
      <c r="B543" s="8" t="s">
        <v>804</v>
      </c>
      <c r="C543" s="8" t="s">
        <v>805</v>
      </c>
      <c r="D543" s="5">
        <v>1842.1389999999999</v>
      </c>
      <c r="E543" s="5">
        <v>12.621</v>
      </c>
      <c r="F543" s="5">
        <v>23249.636320000001</v>
      </c>
      <c r="G543" s="9">
        <f t="shared" si="18"/>
        <v>77.045003570855613</v>
      </c>
    </row>
    <row r="544" spans="1:7" ht="20.100000000000001" customHeight="1" x14ac:dyDescent="0.25">
      <c r="A544" s="5">
        <v>12</v>
      </c>
      <c r="B544" s="8" t="s">
        <v>806</v>
      </c>
      <c r="C544" s="8" t="s">
        <v>807</v>
      </c>
      <c r="D544" s="5">
        <v>2109.4560000000001</v>
      </c>
      <c r="E544" s="5">
        <v>11.919</v>
      </c>
      <c r="F544" s="5">
        <v>25142.606059999998</v>
      </c>
      <c r="G544" s="9">
        <f t="shared" si="18"/>
        <v>91.459888593789202</v>
      </c>
    </row>
    <row r="547" spans="1:7" ht="20.100000000000001" customHeight="1" x14ac:dyDescent="0.25">
      <c r="A547" s="4" t="s">
        <v>1142</v>
      </c>
      <c r="B547" s="4" t="s">
        <v>13</v>
      </c>
      <c r="C547" s="4" t="s">
        <v>1143</v>
      </c>
      <c r="D547" s="4" t="s">
        <v>0</v>
      </c>
      <c r="E547" s="4" t="s">
        <v>1</v>
      </c>
      <c r="F547" s="4" t="s">
        <v>2</v>
      </c>
    </row>
    <row r="548" spans="1:7" ht="20.100000000000001" customHeight="1" x14ac:dyDescent="0.25">
      <c r="A548" s="5">
        <v>13</v>
      </c>
      <c r="B548" s="5" t="s">
        <v>1041</v>
      </c>
      <c r="C548" s="5" t="s">
        <v>113</v>
      </c>
      <c r="D548" s="5">
        <v>1231.6849999999999</v>
      </c>
      <c r="E548" s="5">
        <v>11.808</v>
      </c>
      <c r="F548" s="5">
        <v>14543.73648</v>
      </c>
    </row>
    <row r="549" spans="1:7" ht="20.100000000000001" customHeight="1" x14ac:dyDescent="0.25">
      <c r="A549" s="5">
        <v>13</v>
      </c>
      <c r="B549" s="5" t="s">
        <v>1041</v>
      </c>
      <c r="C549" s="5" t="s">
        <v>3</v>
      </c>
      <c r="D549" s="5">
        <v>587.21500000000003</v>
      </c>
      <c r="E549" s="5">
        <v>11.872</v>
      </c>
      <c r="F549" s="5">
        <v>6971.4164799999999</v>
      </c>
    </row>
    <row r="550" spans="1:7" ht="20.100000000000001" customHeight="1" x14ac:dyDescent="0.25">
      <c r="A550" s="5">
        <v>13</v>
      </c>
      <c r="B550" s="5" t="s">
        <v>1041</v>
      </c>
      <c r="C550" s="5" t="s">
        <v>4</v>
      </c>
      <c r="D550" s="5">
        <v>2322.116</v>
      </c>
      <c r="E550" s="5">
        <v>12.41</v>
      </c>
      <c r="F550" s="5">
        <v>28817.459559999999</v>
      </c>
    </row>
    <row r="551" spans="1:7" ht="20.100000000000001" customHeight="1" x14ac:dyDescent="0.25">
      <c r="A551" s="5">
        <v>13</v>
      </c>
      <c r="B551" s="5" t="s">
        <v>1041</v>
      </c>
      <c r="C551" s="5" t="s">
        <v>5</v>
      </c>
      <c r="D551" s="5">
        <v>538.01</v>
      </c>
      <c r="E551" s="5">
        <v>14.98</v>
      </c>
      <c r="F551" s="5">
        <v>8059.3897999999999</v>
      </c>
    </row>
    <row r="552" spans="1:7" ht="20.100000000000001" customHeight="1" x14ac:dyDescent="0.25">
      <c r="A552" s="5">
        <v>13</v>
      </c>
      <c r="B552" s="5" t="s">
        <v>1041</v>
      </c>
      <c r="C552" s="5" t="s">
        <v>6</v>
      </c>
      <c r="D552" s="5">
        <v>3295.0520000000001</v>
      </c>
      <c r="E552" s="5">
        <v>12.066000000000001</v>
      </c>
      <c r="F552" s="5">
        <v>39758.097430000002</v>
      </c>
    </row>
    <row r="553" spans="1:7" ht="20.100000000000001" customHeight="1" x14ac:dyDescent="0.25">
      <c r="A553" s="5">
        <v>13</v>
      </c>
      <c r="B553" s="5" t="s">
        <v>1041</v>
      </c>
      <c r="C553" s="5" t="s">
        <v>7</v>
      </c>
      <c r="D553" s="5">
        <v>677.31600000000003</v>
      </c>
      <c r="E553" s="5">
        <v>11.666</v>
      </c>
      <c r="F553" s="5">
        <v>7901.568456</v>
      </c>
    </row>
    <row r="554" spans="1:7" ht="33.950000000000003" customHeight="1" x14ac:dyDescent="0.25">
      <c r="E554" s="6" t="s">
        <v>12</v>
      </c>
      <c r="F554" s="5">
        <v>17675.278030000001</v>
      </c>
    </row>
    <row r="556" spans="1:7" ht="41.1" customHeight="1" x14ac:dyDescent="0.25">
      <c r="A556" s="4" t="s">
        <v>1142</v>
      </c>
      <c r="B556" s="4" t="s">
        <v>13</v>
      </c>
      <c r="C556" s="4" t="s">
        <v>1143</v>
      </c>
      <c r="D556" s="4" t="s">
        <v>0</v>
      </c>
      <c r="E556" s="4" t="s">
        <v>1</v>
      </c>
      <c r="F556" s="4" t="s">
        <v>2</v>
      </c>
      <c r="G556" s="7" t="s">
        <v>14</v>
      </c>
    </row>
    <row r="557" spans="1:7" ht="20.100000000000001" customHeight="1" x14ac:dyDescent="0.25">
      <c r="A557" s="5">
        <v>13</v>
      </c>
      <c r="B557" s="8" t="s">
        <v>1122</v>
      </c>
      <c r="C557" s="8" t="s">
        <v>1123</v>
      </c>
      <c r="D557" s="5">
        <v>141.51300000000001</v>
      </c>
      <c r="E557" s="5">
        <v>11.65</v>
      </c>
      <c r="F557" s="5">
        <v>1648.62645</v>
      </c>
      <c r="G557" s="9">
        <f t="shared" ref="G557:G566" si="19">((F557-$F$554)/$F$554)*100</f>
        <v>-90.672698629114578</v>
      </c>
    </row>
    <row r="558" spans="1:7" ht="20.100000000000001" customHeight="1" x14ac:dyDescent="0.25">
      <c r="A558" s="5">
        <v>13</v>
      </c>
      <c r="B558" s="8" t="s">
        <v>1124</v>
      </c>
      <c r="C558" s="8" t="s">
        <v>1125</v>
      </c>
      <c r="D558" s="5">
        <v>865.56799999999998</v>
      </c>
      <c r="E558" s="5">
        <v>11.566000000000001</v>
      </c>
      <c r="F558" s="5">
        <v>10011.15949</v>
      </c>
      <c r="G558" s="9">
        <f t="shared" si="19"/>
        <v>-43.360667520996273</v>
      </c>
    </row>
    <row r="559" spans="1:7" ht="20.100000000000001" customHeight="1" x14ac:dyDescent="0.25">
      <c r="A559" s="5">
        <v>13</v>
      </c>
      <c r="B559" s="8" t="s">
        <v>1126</v>
      </c>
      <c r="C559" s="8" t="s">
        <v>1127</v>
      </c>
      <c r="D559" s="5">
        <v>3602.616</v>
      </c>
      <c r="E559" s="5">
        <v>12.131</v>
      </c>
      <c r="F559" s="5">
        <v>43703.334699999999</v>
      </c>
      <c r="G559" s="9">
        <f t="shared" si="19"/>
        <v>147.25684442317083</v>
      </c>
    </row>
    <row r="560" spans="1:7" ht="20.100000000000001" customHeight="1" x14ac:dyDescent="0.25">
      <c r="A560" s="5">
        <v>13</v>
      </c>
      <c r="B560" s="8" t="s">
        <v>1128</v>
      </c>
      <c r="C560" s="8" t="s">
        <v>1129</v>
      </c>
      <c r="D560" s="5">
        <v>9539.2919999999995</v>
      </c>
      <c r="E560" s="5">
        <v>13.507999999999999</v>
      </c>
      <c r="F560" s="5">
        <v>128856.75629999999</v>
      </c>
      <c r="G560" s="9">
        <f t="shared" si="19"/>
        <v>629.02251427837928</v>
      </c>
    </row>
    <row r="561" spans="1:7" ht="20.100000000000001" customHeight="1" x14ac:dyDescent="0.25">
      <c r="A561" s="5">
        <v>13</v>
      </c>
      <c r="B561" s="8" t="s">
        <v>1130</v>
      </c>
      <c r="C561" s="8" t="s">
        <v>1131</v>
      </c>
      <c r="D561" s="5">
        <v>2193.7150000000001</v>
      </c>
      <c r="E561" s="5">
        <v>12.064</v>
      </c>
      <c r="F561" s="5">
        <v>26464.977760000002</v>
      </c>
      <c r="G561" s="9">
        <f t="shared" si="19"/>
        <v>49.728777759995438</v>
      </c>
    </row>
    <row r="562" spans="1:7" ht="20.100000000000001" customHeight="1" x14ac:dyDescent="0.25">
      <c r="A562" s="5">
        <v>13</v>
      </c>
      <c r="B562" s="8" t="s">
        <v>1132</v>
      </c>
      <c r="C562" s="8" t="s">
        <v>1133</v>
      </c>
      <c r="D562" s="5">
        <v>1729.9670000000001</v>
      </c>
      <c r="E562" s="5">
        <v>12.273999999999999</v>
      </c>
      <c r="F562" s="5">
        <v>21233.614959999999</v>
      </c>
      <c r="G562" s="9">
        <f t="shared" si="19"/>
        <v>20.13171687574296</v>
      </c>
    </row>
    <row r="563" spans="1:7" ht="20.100000000000001" customHeight="1" x14ac:dyDescent="0.25">
      <c r="A563" s="5">
        <v>13</v>
      </c>
      <c r="B563" s="8" t="s">
        <v>1134</v>
      </c>
      <c r="C563" s="8" t="s">
        <v>1135</v>
      </c>
      <c r="D563" s="5">
        <v>1617.146</v>
      </c>
      <c r="E563" s="5">
        <v>11.853</v>
      </c>
      <c r="F563" s="5">
        <v>19168.03154</v>
      </c>
      <c r="G563" s="9">
        <f t="shared" si="19"/>
        <v>8.4454315652991099</v>
      </c>
    </row>
    <row r="564" spans="1:7" ht="20.100000000000001" customHeight="1" x14ac:dyDescent="0.25">
      <c r="A564" s="5">
        <v>13</v>
      </c>
      <c r="B564" s="8" t="s">
        <v>1136</v>
      </c>
      <c r="C564" s="8" t="s">
        <v>1137</v>
      </c>
      <c r="D564" s="5">
        <v>980.98500000000001</v>
      </c>
      <c r="E564" s="5">
        <v>11.683999999999999</v>
      </c>
      <c r="F564" s="5">
        <v>11461.828740000001</v>
      </c>
      <c r="G564" s="9">
        <f t="shared" si="19"/>
        <v>-35.153332691310432</v>
      </c>
    </row>
    <row r="565" spans="1:7" ht="20.100000000000001" customHeight="1" x14ac:dyDescent="0.25">
      <c r="A565" s="5">
        <v>13</v>
      </c>
      <c r="B565" s="8" t="s">
        <v>1138</v>
      </c>
      <c r="C565" s="8" t="s">
        <v>1139</v>
      </c>
      <c r="D565" s="5">
        <v>3140.2959999999998</v>
      </c>
      <c r="E565" s="5">
        <v>12.029</v>
      </c>
      <c r="F565" s="5">
        <v>37774.620580000003</v>
      </c>
      <c r="G565" s="9">
        <f t="shared" si="19"/>
        <v>113.71443501983771</v>
      </c>
    </row>
    <row r="566" spans="1:7" ht="20.100000000000001" customHeight="1" x14ac:dyDescent="0.25">
      <c r="A566" s="5">
        <v>13</v>
      </c>
      <c r="B566" s="8" t="s">
        <v>1140</v>
      </c>
      <c r="C566" s="8" t="s">
        <v>1141</v>
      </c>
      <c r="D566" s="5">
        <v>1036.942</v>
      </c>
      <c r="E566" s="5">
        <v>11.489000000000001</v>
      </c>
      <c r="F566" s="5">
        <v>11913.42664</v>
      </c>
      <c r="G566" s="9">
        <f t="shared" si="19"/>
        <v>-32.598363546081103</v>
      </c>
    </row>
    <row r="569" spans="1:7" ht="20.100000000000001" customHeight="1" x14ac:dyDescent="0.25">
      <c r="A569" s="4" t="s">
        <v>1142</v>
      </c>
      <c r="B569" s="4" t="s">
        <v>13</v>
      </c>
      <c r="C569" s="4" t="s">
        <v>1143</v>
      </c>
      <c r="D569" s="4" t="s">
        <v>0</v>
      </c>
      <c r="E569" s="4" t="s">
        <v>1</v>
      </c>
      <c r="F569" s="4" t="s">
        <v>2</v>
      </c>
    </row>
    <row r="570" spans="1:7" ht="20.100000000000001" customHeight="1" x14ac:dyDescent="0.25">
      <c r="A570" s="5">
        <v>14</v>
      </c>
      <c r="B570" s="5" t="s">
        <v>1041</v>
      </c>
      <c r="C570" s="5" t="s">
        <v>113</v>
      </c>
      <c r="D570" s="5">
        <v>2306.1469999999999</v>
      </c>
      <c r="E570" s="5">
        <v>12.009</v>
      </c>
      <c r="F570" s="5">
        <v>27694.519319999999</v>
      </c>
    </row>
    <row r="571" spans="1:7" ht="20.100000000000001" customHeight="1" x14ac:dyDescent="0.25">
      <c r="A571" s="5">
        <v>14</v>
      </c>
      <c r="B571" s="5" t="s">
        <v>1041</v>
      </c>
      <c r="C571" s="5" t="s">
        <v>3</v>
      </c>
      <c r="D571" s="5">
        <v>1369.5630000000001</v>
      </c>
      <c r="E571" s="5">
        <v>11.824</v>
      </c>
      <c r="F571" s="5">
        <v>16193.71291</v>
      </c>
    </row>
    <row r="572" spans="1:7" ht="20.100000000000001" customHeight="1" x14ac:dyDescent="0.25">
      <c r="A572" s="5">
        <v>14</v>
      </c>
      <c r="B572" s="5" t="s">
        <v>1041</v>
      </c>
      <c r="C572" s="5" t="s">
        <v>4</v>
      </c>
      <c r="D572" s="5">
        <v>1090.95</v>
      </c>
      <c r="E572" s="5">
        <v>13.016</v>
      </c>
      <c r="F572" s="5">
        <v>14199.805200000001</v>
      </c>
    </row>
    <row r="573" spans="1:7" ht="20.100000000000001" customHeight="1" x14ac:dyDescent="0.25">
      <c r="A573" s="5">
        <v>14</v>
      </c>
      <c r="B573" s="5" t="s">
        <v>1041</v>
      </c>
      <c r="C573" s="5" t="s">
        <v>5</v>
      </c>
      <c r="D573" s="5">
        <v>1293.223</v>
      </c>
      <c r="E573" s="5">
        <v>12.804</v>
      </c>
      <c r="F573" s="5">
        <v>16558.42729</v>
      </c>
    </row>
    <row r="574" spans="1:7" ht="20.100000000000001" customHeight="1" x14ac:dyDescent="0.25">
      <c r="A574" s="5">
        <v>14</v>
      </c>
      <c r="B574" s="5" t="s">
        <v>1041</v>
      </c>
      <c r="C574" s="5" t="s">
        <v>6</v>
      </c>
      <c r="D574" s="5">
        <v>1883.425</v>
      </c>
      <c r="E574" s="5">
        <v>12.212999999999999</v>
      </c>
      <c r="F574" s="5">
        <v>23002.269530000001</v>
      </c>
    </row>
    <row r="575" spans="1:7" ht="20.100000000000001" customHeight="1" x14ac:dyDescent="0.25">
      <c r="A575" s="5">
        <v>14</v>
      </c>
      <c r="B575" s="5" t="s">
        <v>1041</v>
      </c>
      <c r="C575" s="5" t="s">
        <v>7</v>
      </c>
      <c r="D575" s="5">
        <v>1984.5609999999999</v>
      </c>
      <c r="E575" s="5">
        <v>11.956</v>
      </c>
      <c r="F575" s="5">
        <v>23727.411319999999</v>
      </c>
    </row>
    <row r="576" spans="1:7" ht="20.100000000000001" customHeight="1" x14ac:dyDescent="0.25">
      <c r="A576" s="5">
        <v>14</v>
      </c>
      <c r="B576" s="5" t="s">
        <v>1041</v>
      </c>
      <c r="C576" s="5" t="s">
        <v>808</v>
      </c>
      <c r="D576" s="5">
        <v>4636.442</v>
      </c>
      <c r="E576" s="5">
        <v>12.077999999999999</v>
      </c>
      <c r="F576" s="5">
        <v>55998.946479999999</v>
      </c>
    </row>
    <row r="577" spans="1:7" ht="42.95" customHeight="1" x14ac:dyDescent="0.25">
      <c r="E577" s="6" t="s">
        <v>12</v>
      </c>
      <c r="F577" s="5">
        <v>20229.35759</v>
      </c>
    </row>
    <row r="579" spans="1:7" ht="36.950000000000003" customHeight="1" x14ac:dyDescent="0.25">
      <c r="A579" s="4" t="s">
        <v>1142</v>
      </c>
      <c r="B579" s="4" t="s">
        <v>13</v>
      </c>
      <c r="C579" s="4" t="s">
        <v>1143</v>
      </c>
      <c r="D579" s="4" t="s">
        <v>0</v>
      </c>
      <c r="E579" s="4" t="s">
        <v>1</v>
      </c>
      <c r="F579" s="4" t="s">
        <v>2</v>
      </c>
      <c r="G579" s="7" t="s">
        <v>14</v>
      </c>
    </row>
    <row r="580" spans="1:7" ht="20.100000000000001" customHeight="1" x14ac:dyDescent="0.25">
      <c r="A580" s="5">
        <v>14</v>
      </c>
      <c r="B580" s="8" t="s">
        <v>809</v>
      </c>
      <c r="C580" s="8" t="s">
        <v>810</v>
      </c>
      <c r="D580" s="5">
        <v>3845.0059999999999</v>
      </c>
      <c r="E580" s="5">
        <v>12.364000000000001</v>
      </c>
      <c r="F580" s="5">
        <v>47539.654179999998</v>
      </c>
      <c r="G580" s="9">
        <f t="shared" ref="G580:G611" si="20">((F580-$F$577)/$F$577)*100</f>
        <v>135.0032815846823</v>
      </c>
    </row>
    <row r="581" spans="1:7" ht="20.100000000000001" customHeight="1" x14ac:dyDescent="0.25">
      <c r="A581" s="5">
        <v>14</v>
      </c>
      <c r="B581" s="8" t="s">
        <v>811</v>
      </c>
      <c r="C581" s="8" t="s">
        <v>812</v>
      </c>
      <c r="D581" s="5">
        <v>2659.67</v>
      </c>
      <c r="E581" s="5">
        <v>11.923999999999999</v>
      </c>
      <c r="F581" s="5">
        <v>31713.90508</v>
      </c>
      <c r="G581" s="9">
        <f t="shared" si="20"/>
        <v>56.771686589183481</v>
      </c>
    </row>
    <row r="582" spans="1:7" ht="20.100000000000001" customHeight="1" x14ac:dyDescent="0.25">
      <c r="A582" s="5">
        <v>14</v>
      </c>
      <c r="B582" s="8" t="s">
        <v>813</v>
      </c>
      <c r="C582" s="8" t="s">
        <v>814</v>
      </c>
      <c r="D582" s="5">
        <v>4138.9380000000001</v>
      </c>
      <c r="E582" s="5">
        <v>12.131</v>
      </c>
      <c r="F582" s="5">
        <v>50209.456879999998</v>
      </c>
      <c r="G582" s="9">
        <f t="shared" si="20"/>
        <v>148.20094586107913</v>
      </c>
    </row>
    <row r="583" spans="1:7" ht="20.100000000000001" customHeight="1" x14ac:dyDescent="0.25">
      <c r="A583" s="5">
        <v>14</v>
      </c>
      <c r="B583" s="8" t="s">
        <v>815</v>
      </c>
      <c r="C583" s="8" t="s">
        <v>816</v>
      </c>
      <c r="D583" s="5">
        <v>1207.0170000000001</v>
      </c>
      <c r="E583" s="5">
        <v>12.497999999999999</v>
      </c>
      <c r="F583" s="5">
        <v>15085.29847</v>
      </c>
      <c r="G583" s="9">
        <f t="shared" si="20"/>
        <v>-25.428682532869303</v>
      </c>
    </row>
    <row r="584" spans="1:7" ht="20.100000000000001" customHeight="1" x14ac:dyDescent="0.25">
      <c r="A584" s="5">
        <v>14</v>
      </c>
      <c r="B584" s="8" t="s">
        <v>817</v>
      </c>
      <c r="C584" s="8" t="s">
        <v>818</v>
      </c>
      <c r="D584" s="5">
        <v>5051.893</v>
      </c>
      <c r="E584" s="5">
        <v>12.867000000000001</v>
      </c>
      <c r="F584" s="5">
        <v>65002.70723</v>
      </c>
      <c r="G584" s="9">
        <f t="shared" si="20"/>
        <v>221.32857872922696</v>
      </c>
    </row>
    <row r="585" spans="1:7" ht="20.100000000000001" customHeight="1" x14ac:dyDescent="0.25">
      <c r="A585" s="5">
        <v>14</v>
      </c>
      <c r="B585" s="8" t="s">
        <v>819</v>
      </c>
      <c r="C585" s="8" t="s">
        <v>820</v>
      </c>
      <c r="D585" s="5">
        <v>330.54399999999998</v>
      </c>
      <c r="E585" s="5">
        <v>11.85</v>
      </c>
      <c r="F585" s="5">
        <v>3916.9463999999998</v>
      </c>
      <c r="G585" s="9">
        <f t="shared" si="20"/>
        <v>-80.637316916399413</v>
      </c>
    </row>
    <row r="586" spans="1:7" ht="20.100000000000001" customHeight="1" x14ac:dyDescent="0.25">
      <c r="A586" s="5">
        <v>14</v>
      </c>
      <c r="B586" s="8" t="s">
        <v>821</v>
      </c>
      <c r="C586" s="8" t="s">
        <v>822</v>
      </c>
      <c r="D586" s="5">
        <v>1994.558</v>
      </c>
      <c r="E586" s="5">
        <v>12.467000000000001</v>
      </c>
      <c r="F586" s="5">
        <v>24866.154589999998</v>
      </c>
      <c r="G586" s="9">
        <f t="shared" si="20"/>
        <v>22.921128263075005</v>
      </c>
    </row>
    <row r="587" spans="1:7" ht="20.100000000000001" customHeight="1" x14ac:dyDescent="0.25">
      <c r="A587" s="5">
        <v>14</v>
      </c>
      <c r="B587" s="8" t="s">
        <v>823</v>
      </c>
      <c r="C587" s="8" t="s">
        <v>824</v>
      </c>
      <c r="D587" s="5">
        <v>1819.1590000000001</v>
      </c>
      <c r="E587" s="5">
        <v>11.962999999999999</v>
      </c>
      <c r="F587" s="5">
        <v>21762.599119999999</v>
      </c>
      <c r="G587" s="9">
        <f t="shared" si="20"/>
        <v>7.579289273911141</v>
      </c>
    </row>
    <row r="588" spans="1:7" ht="20.100000000000001" customHeight="1" x14ac:dyDescent="0.25">
      <c r="A588" s="5">
        <v>14</v>
      </c>
      <c r="B588" s="8" t="s">
        <v>825</v>
      </c>
      <c r="C588" s="8" t="s">
        <v>826</v>
      </c>
      <c r="D588" s="5">
        <v>954.76</v>
      </c>
      <c r="E588" s="5">
        <v>11.9</v>
      </c>
      <c r="F588" s="5">
        <v>11361.644</v>
      </c>
      <c r="G588" s="9">
        <f t="shared" si="20"/>
        <v>-43.835863549041157</v>
      </c>
    </row>
    <row r="589" spans="1:7" ht="20.100000000000001" customHeight="1" x14ac:dyDescent="0.25">
      <c r="A589" s="5">
        <v>14</v>
      </c>
      <c r="B589" s="8" t="s">
        <v>827</v>
      </c>
      <c r="C589" s="8" t="s">
        <v>828</v>
      </c>
      <c r="D589" s="5">
        <v>2948.279</v>
      </c>
      <c r="E589" s="5">
        <v>12.05</v>
      </c>
      <c r="F589" s="5">
        <v>35526.76195</v>
      </c>
      <c r="G589" s="9">
        <f t="shared" si="20"/>
        <v>75.619822784496051</v>
      </c>
    </row>
    <row r="590" spans="1:7" ht="20.100000000000001" customHeight="1" x14ac:dyDescent="0.25">
      <c r="A590" s="5">
        <v>14</v>
      </c>
      <c r="B590" s="8" t="s">
        <v>829</v>
      </c>
      <c r="C590" s="8" t="s">
        <v>830</v>
      </c>
      <c r="D590" s="5">
        <v>1832.5319999999999</v>
      </c>
      <c r="E590" s="5">
        <v>12.603999999999999</v>
      </c>
      <c r="F590" s="5">
        <v>23097.233329999999</v>
      </c>
      <c r="G590" s="9">
        <f t="shared" si="20"/>
        <v>14.176800856086896</v>
      </c>
    </row>
    <row r="591" spans="1:7" ht="20.100000000000001" customHeight="1" x14ac:dyDescent="0.25">
      <c r="A591" s="5">
        <v>14</v>
      </c>
      <c r="B591" s="8" t="s">
        <v>831</v>
      </c>
      <c r="C591" s="8" t="s">
        <v>832</v>
      </c>
      <c r="D591" s="5">
        <v>4336.7969999999996</v>
      </c>
      <c r="E591" s="5">
        <v>12.018000000000001</v>
      </c>
      <c r="F591" s="5">
        <v>52119.626349999999</v>
      </c>
      <c r="G591" s="9">
        <f t="shared" si="20"/>
        <v>157.64350705711163</v>
      </c>
    </row>
    <row r="592" spans="1:7" ht="20.100000000000001" customHeight="1" x14ac:dyDescent="0.25">
      <c r="A592" s="5">
        <v>14</v>
      </c>
      <c r="B592" s="8" t="s">
        <v>833</v>
      </c>
      <c r="C592" s="8" t="s">
        <v>834</v>
      </c>
      <c r="D592" s="5">
        <v>7310.7820000000002</v>
      </c>
      <c r="E592" s="5">
        <v>12.8</v>
      </c>
      <c r="F592" s="5">
        <v>93578.009600000005</v>
      </c>
      <c r="G592" s="9">
        <f t="shared" si="20"/>
        <v>362.5851769324525</v>
      </c>
    </row>
    <row r="593" spans="1:7" ht="20.100000000000001" customHeight="1" x14ac:dyDescent="0.25">
      <c r="A593" s="5">
        <v>14</v>
      </c>
      <c r="B593" s="8" t="s">
        <v>835</v>
      </c>
      <c r="C593" s="8" t="s">
        <v>836</v>
      </c>
      <c r="D593" s="5">
        <v>3158.0819999999999</v>
      </c>
      <c r="E593" s="5">
        <v>12.603999999999999</v>
      </c>
      <c r="F593" s="5">
        <v>39804.465530000001</v>
      </c>
      <c r="G593" s="9">
        <f t="shared" si="20"/>
        <v>96.765840699146011</v>
      </c>
    </row>
    <row r="594" spans="1:7" ht="20.100000000000001" customHeight="1" x14ac:dyDescent="0.25">
      <c r="A594" s="5">
        <v>14</v>
      </c>
      <c r="B594" s="8" t="s">
        <v>837</v>
      </c>
      <c r="C594" s="8" t="s">
        <v>838</v>
      </c>
      <c r="D594" s="5">
        <v>433.36799999999999</v>
      </c>
      <c r="E594" s="5">
        <v>13.294</v>
      </c>
      <c r="F594" s="5">
        <v>5761.1941919999999</v>
      </c>
      <c r="G594" s="9">
        <f t="shared" si="20"/>
        <v>-71.520627057144239</v>
      </c>
    </row>
    <row r="595" spans="1:7" ht="20.100000000000001" customHeight="1" x14ac:dyDescent="0.25">
      <c r="A595" s="5">
        <v>14</v>
      </c>
      <c r="B595" s="8" t="s">
        <v>839</v>
      </c>
      <c r="C595" s="8" t="s">
        <v>840</v>
      </c>
      <c r="D595" s="5">
        <v>4079.7359999999999</v>
      </c>
      <c r="E595" s="5">
        <v>12.694000000000001</v>
      </c>
      <c r="F595" s="5">
        <v>51788.16878</v>
      </c>
      <c r="G595" s="9">
        <f t="shared" si="20"/>
        <v>156.00500930192911</v>
      </c>
    </row>
    <row r="596" spans="1:7" ht="20.100000000000001" customHeight="1" x14ac:dyDescent="0.25">
      <c r="A596" s="5">
        <v>14</v>
      </c>
      <c r="B596" s="8" t="s">
        <v>841</v>
      </c>
      <c r="C596" s="8" t="s">
        <v>842</v>
      </c>
      <c r="D596" s="5">
        <v>853.75300000000004</v>
      </c>
      <c r="E596" s="5">
        <v>12.041</v>
      </c>
      <c r="F596" s="5">
        <v>10280.039870000001</v>
      </c>
      <c r="G596" s="9">
        <f t="shared" si="20"/>
        <v>-49.182568827189336</v>
      </c>
    </row>
    <row r="597" spans="1:7" ht="20.100000000000001" customHeight="1" x14ac:dyDescent="0.25">
      <c r="A597" s="5">
        <v>14</v>
      </c>
      <c r="B597" s="8" t="s">
        <v>843</v>
      </c>
      <c r="C597" s="8" t="s">
        <v>844</v>
      </c>
      <c r="D597" s="5">
        <v>862.71199999999999</v>
      </c>
      <c r="E597" s="5">
        <v>11.731</v>
      </c>
      <c r="F597" s="5">
        <v>10120.474469999999</v>
      </c>
      <c r="G597" s="9">
        <f t="shared" si="20"/>
        <v>-49.971350177709724</v>
      </c>
    </row>
    <row r="598" spans="1:7" ht="20.100000000000001" customHeight="1" x14ac:dyDescent="0.25">
      <c r="A598" s="5">
        <v>14</v>
      </c>
      <c r="B598" s="8" t="s">
        <v>845</v>
      </c>
      <c r="C598" s="8" t="s">
        <v>846</v>
      </c>
      <c r="D598" s="5">
        <v>527.23400000000004</v>
      </c>
      <c r="E598" s="5">
        <v>11.946999999999999</v>
      </c>
      <c r="F598" s="5">
        <v>6298.8645980000001</v>
      </c>
      <c r="G598" s="9">
        <f t="shared" si="20"/>
        <v>-68.862755181540095</v>
      </c>
    </row>
    <row r="599" spans="1:7" ht="20.100000000000001" customHeight="1" x14ac:dyDescent="0.25">
      <c r="A599" s="5">
        <v>14</v>
      </c>
      <c r="B599" s="8" t="s">
        <v>847</v>
      </c>
      <c r="C599" s="8" t="s">
        <v>848</v>
      </c>
      <c r="D599" s="5">
        <v>754.69399999999996</v>
      </c>
      <c r="E599" s="5">
        <v>11.592000000000001</v>
      </c>
      <c r="F599" s="5">
        <v>8748.4128479999999</v>
      </c>
      <c r="G599" s="9">
        <f t="shared" si="20"/>
        <v>-56.75387708641518</v>
      </c>
    </row>
    <row r="600" spans="1:7" ht="20.100000000000001" customHeight="1" x14ac:dyDescent="0.25">
      <c r="A600" s="5">
        <v>14</v>
      </c>
      <c r="B600" s="8" t="s">
        <v>849</v>
      </c>
      <c r="C600" s="8" t="s">
        <v>850</v>
      </c>
      <c r="D600" s="5">
        <v>119.44199999999999</v>
      </c>
      <c r="E600" s="5">
        <v>12.395</v>
      </c>
      <c r="F600" s="5">
        <v>1480.48359</v>
      </c>
      <c r="G600" s="9">
        <f t="shared" si="20"/>
        <v>-92.681509615847375</v>
      </c>
    </row>
    <row r="601" spans="1:7" ht="20.100000000000001" customHeight="1" x14ac:dyDescent="0.25">
      <c r="A601" s="5">
        <v>14</v>
      </c>
      <c r="B601" s="8" t="s">
        <v>851</v>
      </c>
      <c r="C601" s="8" t="s">
        <v>852</v>
      </c>
      <c r="D601" s="5">
        <v>5523.5609999999997</v>
      </c>
      <c r="E601" s="5">
        <v>12.186999999999999</v>
      </c>
      <c r="F601" s="5">
        <v>67315.637910000005</v>
      </c>
      <c r="G601" s="9">
        <f t="shared" si="20"/>
        <v>232.76211372760653</v>
      </c>
    </row>
    <row r="602" spans="1:7" ht="20.100000000000001" customHeight="1" x14ac:dyDescent="0.25">
      <c r="A602" s="5">
        <v>14</v>
      </c>
      <c r="B602" s="8" t="s">
        <v>853</v>
      </c>
      <c r="C602" s="8" t="s">
        <v>854</v>
      </c>
      <c r="D602" s="5">
        <v>1049.5350000000001</v>
      </c>
      <c r="E602" s="5">
        <v>11.86</v>
      </c>
      <c r="F602" s="5">
        <v>12447.4851</v>
      </c>
      <c r="G602" s="9">
        <f t="shared" si="20"/>
        <v>-38.468213611720529</v>
      </c>
    </row>
    <row r="603" spans="1:7" ht="20.100000000000001" customHeight="1" x14ac:dyDescent="0.25">
      <c r="A603" s="5">
        <v>14</v>
      </c>
      <c r="B603" s="8" t="s">
        <v>855</v>
      </c>
      <c r="C603" s="8" t="s">
        <v>856</v>
      </c>
      <c r="D603" s="5">
        <v>1002.148</v>
      </c>
      <c r="E603" s="5">
        <v>11.92</v>
      </c>
      <c r="F603" s="5">
        <v>11945.604160000001</v>
      </c>
      <c r="G603" s="9">
        <f t="shared" si="20"/>
        <v>-40.949167036796638</v>
      </c>
    </row>
    <row r="604" spans="1:7" ht="20.100000000000001" customHeight="1" x14ac:dyDescent="0.25">
      <c r="A604" s="5">
        <v>14</v>
      </c>
      <c r="B604" s="8" t="s">
        <v>857</v>
      </c>
      <c r="C604" s="8" t="s">
        <v>858</v>
      </c>
      <c r="D604" s="5">
        <v>194.613</v>
      </c>
      <c r="E604" s="5">
        <v>11.42</v>
      </c>
      <c r="F604" s="5">
        <v>2222.4804600000002</v>
      </c>
      <c r="G604" s="9">
        <f t="shared" si="20"/>
        <v>-89.013588542729408</v>
      </c>
    </row>
    <row r="605" spans="1:7" ht="20.100000000000001" customHeight="1" x14ac:dyDescent="0.25">
      <c r="A605" s="5">
        <v>14</v>
      </c>
      <c r="B605" s="8" t="s">
        <v>859</v>
      </c>
      <c r="C605" s="8" t="s">
        <v>860</v>
      </c>
      <c r="D605" s="5">
        <v>3083.95</v>
      </c>
      <c r="E605" s="5">
        <v>12.1</v>
      </c>
      <c r="F605" s="5">
        <v>37315.794999999998</v>
      </c>
      <c r="G605" s="9">
        <f t="shared" si="20"/>
        <v>84.463569018357546</v>
      </c>
    </row>
    <row r="606" spans="1:7" ht="20.100000000000001" customHeight="1" x14ac:dyDescent="0.25">
      <c r="A606" s="5">
        <v>14</v>
      </c>
      <c r="B606" s="8" t="s">
        <v>861</v>
      </c>
      <c r="C606" s="8" t="s">
        <v>862</v>
      </c>
      <c r="D606" s="5">
        <v>712.63</v>
      </c>
      <c r="E606" s="5">
        <v>11.823</v>
      </c>
      <c r="F606" s="5">
        <v>8425.4244899999994</v>
      </c>
      <c r="G606" s="9">
        <f t="shared" si="20"/>
        <v>-58.350508895225872</v>
      </c>
    </row>
    <row r="607" spans="1:7" ht="20.100000000000001" customHeight="1" x14ac:dyDescent="0.25">
      <c r="A607" s="5">
        <v>14</v>
      </c>
      <c r="B607" s="8" t="s">
        <v>863</v>
      </c>
      <c r="C607" s="8" t="s">
        <v>864</v>
      </c>
      <c r="D607" s="5">
        <v>538.14</v>
      </c>
      <c r="E607" s="5">
        <v>11.722</v>
      </c>
      <c r="F607" s="5">
        <v>6308.07708</v>
      </c>
      <c r="G607" s="9">
        <f t="shared" si="20"/>
        <v>-68.817215020617965</v>
      </c>
    </row>
    <row r="608" spans="1:7" ht="20.100000000000001" customHeight="1" x14ac:dyDescent="0.25">
      <c r="A608" s="5">
        <v>14</v>
      </c>
      <c r="B608" s="8" t="s">
        <v>865</v>
      </c>
      <c r="C608" s="8" t="s">
        <v>866</v>
      </c>
      <c r="D608" s="5">
        <v>496.07499999999999</v>
      </c>
      <c r="E608" s="5">
        <v>12.496</v>
      </c>
      <c r="F608" s="5">
        <v>6198.9531999999999</v>
      </c>
      <c r="G608" s="9">
        <f t="shared" si="20"/>
        <v>-69.356648265171131</v>
      </c>
    </row>
    <row r="609" spans="1:7" ht="20.100000000000001" customHeight="1" x14ac:dyDescent="0.25">
      <c r="A609" s="5">
        <v>14</v>
      </c>
      <c r="B609" s="8" t="s">
        <v>867</v>
      </c>
      <c r="C609" s="8" t="s">
        <v>868</v>
      </c>
      <c r="D609" s="5">
        <v>2519.3249999999998</v>
      </c>
      <c r="E609" s="5">
        <v>12.138999999999999</v>
      </c>
      <c r="F609" s="5">
        <v>30582.086179999998</v>
      </c>
      <c r="G609" s="9">
        <f t="shared" si="20"/>
        <v>51.176754100771213</v>
      </c>
    </row>
    <row r="610" spans="1:7" ht="20.100000000000001" customHeight="1" x14ac:dyDescent="0.25">
      <c r="A610" s="5">
        <v>14</v>
      </c>
      <c r="B610" s="8" t="s">
        <v>869</v>
      </c>
      <c r="C610" s="8" t="s">
        <v>870</v>
      </c>
      <c r="D610" s="5">
        <v>1577.289</v>
      </c>
      <c r="E610" s="5">
        <v>11.933</v>
      </c>
      <c r="F610" s="5">
        <v>18821.789639999999</v>
      </c>
      <c r="G610" s="9">
        <f t="shared" si="20"/>
        <v>-6.9580457201261066</v>
      </c>
    </row>
    <row r="611" spans="1:7" ht="20.100000000000001" customHeight="1" x14ac:dyDescent="0.25">
      <c r="A611" s="5">
        <v>14</v>
      </c>
      <c r="B611" s="8" t="s">
        <v>871</v>
      </c>
      <c r="C611" s="8" t="s">
        <v>872</v>
      </c>
      <c r="D611" s="5">
        <v>561.12</v>
      </c>
      <c r="E611" s="5">
        <v>11.744</v>
      </c>
      <c r="F611" s="5">
        <v>6589.7932799999999</v>
      </c>
      <c r="G611" s="9">
        <f t="shared" si="20"/>
        <v>-67.424604312410096</v>
      </c>
    </row>
    <row r="612" spans="1:7" ht="20.100000000000001" customHeight="1" x14ac:dyDescent="0.25">
      <c r="A612" s="5">
        <v>14</v>
      </c>
      <c r="B612" s="8" t="s">
        <v>873</v>
      </c>
      <c r="C612" s="8" t="s">
        <v>874</v>
      </c>
      <c r="D612" s="5">
        <v>147.745</v>
      </c>
      <c r="E612" s="5">
        <v>12.518000000000001</v>
      </c>
      <c r="F612" s="5">
        <v>1849.47191</v>
      </c>
      <c r="G612" s="9">
        <f t="shared" ref="G612:G637" si="21">((F612-$F$577)/$F$577)*100</f>
        <v>-90.857485702293133</v>
      </c>
    </row>
    <row r="613" spans="1:7" ht="20.100000000000001" customHeight="1" x14ac:dyDescent="0.25">
      <c r="A613" s="5">
        <v>14</v>
      </c>
      <c r="B613" s="8" t="s">
        <v>875</v>
      </c>
      <c r="C613" s="8" t="s">
        <v>876</v>
      </c>
      <c r="D613" s="5">
        <v>969.95</v>
      </c>
      <c r="E613" s="5">
        <v>12.664999999999999</v>
      </c>
      <c r="F613" s="5">
        <v>12284.41675</v>
      </c>
      <c r="G613" s="9">
        <f t="shared" si="21"/>
        <v>-39.274311132487128</v>
      </c>
    </row>
    <row r="614" spans="1:7" ht="20.100000000000001" customHeight="1" x14ac:dyDescent="0.25">
      <c r="A614" s="5">
        <v>14</v>
      </c>
      <c r="B614" s="8" t="s">
        <v>877</v>
      </c>
      <c r="C614" s="8" t="s">
        <v>878</v>
      </c>
      <c r="D614" s="5">
        <v>213.309</v>
      </c>
      <c r="E614" s="5">
        <v>11.893000000000001</v>
      </c>
      <c r="F614" s="5">
        <v>2536.8839370000001</v>
      </c>
      <c r="G614" s="9">
        <f t="shared" si="21"/>
        <v>-87.459394468096903</v>
      </c>
    </row>
    <row r="615" spans="1:7" ht="20.100000000000001" customHeight="1" x14ac:dyDescent="0.25">
      <c r="A615" s="5">
        <v>14</v>
      </c>
      <c r="B615" s="8" t="s">
        <v>879</v>
      </c>
      <c r="C615" s="8" t="s">
        <v>880</v>
      </c>
      <c r="D615" s="5">
        <v>2214.877</v>
      </c>
      <c r="E615" s="5">
        <v>12.25</v>
      </c>
      <c r="F615" s="5">
        <v>27132.24325</v>
      </c>
      <c r="G615" s="9">
        <f t="shared" si="21"/>
        <v>34.123108602382466</v>
      </c>
    </row>
    <row r="616" spans="1:7" ht="20.100000000000001" customHeight="1" x14ac:dyDescent="0.25">
      <c r="A616" s="5">
        <v>14</v>
      </c>
      <c r="B616" s="8" t="s">
        <v>881</v>
      </c>
      <c r="C616" s="8" t="s">
        <v>882</v>
      </c>
      <c r="D616" s="5">
        <v>2109.326</v>
      </c>
      <c r="E616" s="5">
        <v>12.204000000000001</v>
      </c>
      <c r="F616" s="5">
        <v>25742.214499999998</v>
      </c>
      <c r="G616" s="9">
        <f t="shared" si="21"/>
        <v>27.251764597434253</v>
      </c>
    </row>
    <row r="617" spans="1:7" ht="20.100000000000001" customHeight="1" x14ac:dyDescent="0.25">
      <c r="A617" s="5">
        <v>14</v>
      </c>
      <c r="B617" s="8" t="s">
        <v>883</v>
      </c>
      <c r="C617" s="8" t="s">
        <v>884</v>
      </c>
      <c r="D617" s="5">
        <v>30.64</v>
      </c>
      <c r="E617" s="5">
        <v>11.808999999999999</v>
      </c>
      <c r="F617" s="5">
        <v>361.82776000000001</v>
      </c>
      <c r="G617" s="9">
        <f t="shared" si="21"/>
        <v>-98.211372959372355</v>
      </c>
    </row>
    <row r="618" spans="1:7" ht="20.100000000000001" customHeight="1" x14ac:dyDescent="0.25">
      <c r="A618" s="5">
        <v>14</v>
      </c>
      <c r="B618" s="8" t="s">
        <v>885</v>
      </c>
      <c r="C618" s="8" t="s">
        <v>886</v>
      </c>
      <c r="D618" s="5">
        <v>1403.058</v>
      </c>
      <c r="E618" s="5">
        <v>12</v>
      </c>
      <c r="F618" s="5">
        <v>16836.696</v>
      </c>
      <c r="G618" s="9">
        <f t="shared" si="21"/>
        <v>-16.770980368042423</v>
      </c>
    </row>
    <row r="619" spans="1:7" ht="20.100000000000001" customHeight="1" x14ac:dyDescent="0.25">
      <c r="A619" s="5">
        <v>14</v>
      </c>
      <c r="B619" s="8" t="s">
        <v>887</v>
      </c>
      <c r="C619" s="8" t="s">
        <v>888</v>
      </c>
      <c r="D619" s="5">
        <v>114.76900000000001</v>
      </c>
      <c r="E619" s="5">
        <v>11.398999999999999</v>
      </c>
      <c r="F619" s="5">
        <v>1308.251831</v>
      </c>
      <c r="G619" s="9">
        <f t="shared" si="21"/>
        <v>-93.5329047144497</v>
      </c>
    </row>
    <row r="620" spans="1:7" ht="20.100000000000001" customHeight="1" x14ac:dyDescent="0.25">
      <c r="A620" s="5">
        <v>14</v>
      </c>
      <c r="B620" s="8" t="s">
        <v>889</v>
      </c>
      <c r="C620" s="8" t="s">
        <v>890</v>
      </c>
      <c r="D620" s="5">
        <v>478.28899999999999</v>
      </c>
      <c r="E620" s="5">
        <v>11.568</v>
      </c>
      <c r="F620" s="5">
        <v>5532.8471520000003</v>
      </c>
      <c r="G620" s="9">
        <f t="shared" si="21"/>
        <v>-72.649417425222353</v>
      </c>
    </row>
    <row r="621" spans="1:7" ht="20.100000000000001" customHeight="1" x14ac:dyDescent="0.25">
      <c r="A621" s="5">
        <v>14</v>
      </c>
      <c r="B621" s="8" t="s">
        <v>891</v>
      </c>
      <c r="C621" s="8" t="s">
        <v>892</v>
      </c>
      <c r="D621" s="5">
        <v>622.26900000000001</v>
      </c>
      <c r="E621" s="5">
        <v>12.016</v>
      </c>
      <c r="F621" s="5">
        <v>7477.1843040000003</v>
      </c>
      <c r="G621" s="9">
        <f t="shared" si="21"/>
        <v>-63.037954760875827</v>
      </c>
    </row>
    <row r="622" spans="1:7" ht="20.100000000000001" customHeight="1" x14ac:dyDescent="0.25">
      <c r="A622" s="5">
        <v>14</v>
      </c>
      <c r="B622" s="8" t="s">
        <v>893</v>
      </c>
      <c r="C622" s="8" t="s">
        <v>894</v>
      </c>
      <c r="D622" s="5">
        <v>2778.4630000000002</v>
      </c>
      <c r="E622" s="5">
        <v>12.105</v>
      </c>
      <c r="F622" s="5">
        <v>33633.294620000001</v>
      </c>
      <c r="G622" s="9">
        <f t="shared" si="21"/>
        <v>66.259825455979794</v>
      </c>
    </row>
    <row r="623" spans="1:7" ht="20.100000000000001" customHeight="1" x14ac:dyDescent="0.25">
      <c r="A623" s="5">
        <v>14</v>
      </c>
      <c r="B623" s="8" t="s">
        <v>895</v>
      </c>
      <c r="C623" s="8" t="s">
        <v>896</v>
      </c>
      <c r="D623" s="5">
        <v>762.22400000000005</v>
      </c>
      <c r="E623" s="5">
        <v>13.335000000000001</v>
      </c>
      <c r="F623" s="5">
        <v>10164.25704</v>
      </c>
      <c r="G623" s="9">
        <f t="shared" si="21"/>
        <v>-49.754919330584627</v>
      </c>
    </row>
    <row r="624" spans="1:7" ht="20.100000000000001" customHeight="1" x14ac:dyDescent="0.25">
      <c r="A624" s="5">
        <v>14</v>
      </c>
      <c r="B624" s="8" t="s">
        <v>897</v>
      </c>
      <c r="C624" s="8" t="s">
        <v>898</v>
      </c>
      <c r="D624" s="5">
        <v>616.68600000000004</v>
      </c>
      <c r="E624" s="5">
        <v>12.058</v>
      </c>
      <c r="F624" s="5">
        <v>7435.9997880000001</v>
      </c>
      <c r="G624" s="9">
        <f t="shared" si="21"/>
        <v>-63.241542619841539</v>
      </c>
    </row>
    <row r="625" spans="1:7" ht="20.100000000000001" customHeight="1" x14ac:dyDescent="0.25">
      <c r="A625" s="5">
        <v>14</v>
      </c>
      <c r="B625" s="8" t="s">
        <v>899</v>
      </c>
      <c r="C625" s="8" t="s">
        <v>900</v>
      </c>
      <c r="D625" s="5">
        <v>711.851</v>
      </c>
      <c r="E625" s="5">
        <v>11.856</v>
      </c>
      <c r="F625" s="5">
        <v>8439.7054559999997</v>
      </c>
      <c r="G625" s="9">
        <f t="shared" si="21"/>
        <v>-58.279913643070856</v>
      </c>
    </row>
    <row r="626" spans="1:7" ht="20.100000000000001" customHeight="1" x14ac:dyDescent="0.25">
      <c r="A626" s="5">
        <v>14</v>
      </c>
      <c r="B626" s="8" t="s">
        <v>901</v>
      </c>
      <c r="C626" s="8" t="s">
        <v>902</v>
      </c>
      <c r="D626" s="5">
        <v>273.16000000000003</v>
      </c>
      <c r="E626" s="5">
        <v>11.77</v>
      </c>
      <c r="F626" s="5">
        <v>3215.0931999999998</v>
      </c>
      <c r="G626" s="9">
        <f t="shared" si="21"/>
        <v>-84.106795355729332</v>
      </c>
    </row>
    <row r="627" spans="1:7" ht="20.100000000000001" customHeight="1" x14ac:dyDescent="0.25">
      <c r="A627" s="5">
        <v>14</v>
      </c>
      <c r="B627" s="8" t="s">
        <v>903</v>
      </c>
      <c r="C627" s="8" t="s">
        <v>904</v>
      </c>
      <c r="D627" s="5">
        <v>714.577</v>
      </c>
      <c r="E627" s="5">
        <v>12.282999999999999</v>
      </c>
      <c r="F627" s="5">
        <v>8777.1492909999997</v>
      </c>
      <c r="G627" s="9">
        <f t="shared" si="21"/>
        <v>-56.61182392001011</v>
      </c>
    </row>
    <row r="628" spans="1:7" ht="20.100000000000001" customHeight="1" x14ac:dyDescent="0.25">
      <c r="A628" s="5">
        <v>14</v>
      </c>
      <c r="B628" s="8" t="s">
        <v>905</v>
      </c>
      <c r="C628" s="8" t="s">
        <v>906</v>
      </c>
      <c r="D628" s="5">
        <v>760.27700000000004</v>
      </c>
      <c r="E628" s="5">
        <v>11.831</v>
      </c>
      <c r="F628" s="5">
        <v>8994.8371869999992</v>
      </c>
      <c r="G628" s="9">
        <f t="shared" si="21"/>
        <v>-55.53572501261025</v>
      </c>
    </row>
    <row r="629" spans="1:7" ht="20.100000000000001" customHeight="1" x14ac:dyDescent="0.25">
      <c r="A629" s="5">
        <v>14</v>
      </c>
      <c r="B629" s="8" t="s">
        <v>907</v>
      </c>
      <c r="C629" s="8" t="s">
        <v>908</v>
      </c>
      <c r="D629" s="5">
        <v>601.62599999999998</v>
      </c>
      <c r="E629" s="5">
        <v>12.443</v>
      </c>
      <c r="F629" s="5">
        <v>7486.0323179999996</v>
      </c>
      <c r="G629" s="9">
        <f t="shared" si="21"/>
        <v>-62.994216278520987</v>
      </c>
    </row>
    <row r="630" spans="1:7" ht="20.100000000000001" customHeight="1" x14ac:dyDescent="0.25">
      <c r="A630" s="5">
        <v>14</v>
      </c>
      <c r="B630" s="8" t="s">
        <v>909</v>
      </c>
      <c r="C630" s="8" t="s">
        <v>910</v>
      </c>
      <c r="D630" s="5">
        <v>2711.3420000000001</v>
      </c>
      <c r="E630" s="5">
        <v>13.577</v>
      </c>
      <c r="F630" s="5">
        <v>36811.890330000002</v>
      </c>
      <c r="G630" s="9">
        <f t="shared" si="21"/>
        <v>81.972611667101404</v>
      </c>
    </row>
    <row r="631" spans="1:7" ht="20.100000000000001" customHeight="1" x14ac:dyDescent="0.25">
      <c r="A631" s="5">
        <v>14</v>
      </c>
      <c r="B631" s="8" t="s">
        <v>911</v>
      </c>
      <c r="C631" s="8" t="s">
        <v>912</v>
      </c>
      <c r="D631" s="5">
        <v>1091.8589999999999</v>
      </c>
      <c r="E631" s="5">
        <v>12.568</v>
      </c>
      <c r="F631" s="5">
        <v>13722.483910000001</v>
      </c>
      <c r="G631" s="9">
        <f t="shared" si="21"/>
        <v>-32.16549834096832</v>
      </c>
    </row>
    <row r="632" spans="1:7" ht="20.100000000000001" customHeight="1" x14ac:dyDescent="0.25">
      <c r="A632" s="5">
        <v>14</v>
      </c>
      <c r="B632" s="8" t="s">
        <v>913</v>
      </c>
      <c r="C632" s="8" t="s">
        <v>914</v>
      </c>
      <c r="D632" s="5">
        <v>1103.2840000000001</v>
      </c>
      <c r="E632" s="5">
        <v>12.364000000000001</v>
      </c>
      <c r="F632" s="5">
        <v>13641.00338</v>
      </c>
      <c r="G632" s="9">
        <f t="shared" si="21"/>
        <v>-32.568281917448665</v>
      </c>
    </row>
    <row r="633" spans="1:7" ht="20.100000000000001" customHeight="1" x14ac:dyDescent="0.25">
      <c r="A633" s="5">
        <v>14</v>
      </c>
      <c r="B633" s="8" t="s">
        <v>915</v>
      </c>
      <c r="C633" s="8" t="s">
        <v>916</v>
      </c>
      <c r="D633" s="5">
        <v>550.86300000000006</v>
      </c>
      <c r="E633" s="5">
        <v>11.689</v>
      </c>
      <c r="F633" s="5">
        <v>6439.0376070000002</v>
      </c>
      <c r="G633" s="9">
        <f t="shared" si="21"/>
        <v>-68.169836445112736</v>
      </c>
    </row>
    <row r="634" spans="1:7" ht="20.100000000000001" customHeight="1" x14ac:dyDescent="0.25">
      <c r="A634" s="5">
        <v>14</v>
      </c>
      <c r="B634" s="8" t="s">
        <v>917</v>
      </c>
      <c r="C634" s="8" t="s">
        <v>918</v>
      </c>
      <c r="D634" s="5">
        <v>126.32299999999999</v>
      </c>
      <c r="E634" s="5">
        <v>11.486000000000001</v>
      </c>
      <c r="F634" s="5">
        <v>1450.945978</v>
      </c>
      <c r="G634" s="9">
        <f t="shared" si="21"/>
        <v>-92.82752320954944</v>
      </c>
    </row>
    <row r="635" spans="1:7" ht="20.100000000000001" customHeight="1" x14ac:dyDescent="0.25">
      <c r="A635" s="5">
        <v>14</v>
      </c>
      <c r="B635" s="8" t="s">
        <v>919</v>
      </c>
      <c r="C635" s="8" t="s">
        <v>920</v>
      </c>
      <c r="D635" s="5">
        <v>859.596</v>
      </c>
      <c r="E635" s="5">
        <v>12.106999999999999</v>
      </c>
      <c r="F635" s="5">
        <v>10407.128769999999</v>
      </c>
      <c r="G635" s="9">
        <f t="shared" si="21"/>
        <v>-48.554328906892394</v>
      </c>
    </row>
    <row r="636" spans="1:7" ht="20.100000000000001" customHeight="1" x14ac:dyDescent="0.25">
      <c r="A636" s="5">
        <v>14</v>
      </c>
      <c r="B636" s="8" t="s">
        <v>921</v>
      </c>
      <c r="C636" s="8" t="s">
        <v>922</v>
      </c>
      <c r="D636" s="5">
        <v>343.137</v>
      </c>
      <c r="E636" s="5">
        <v>11.936</v>
      </c>
      <c r="F636" s="5">
        <v>4095.6832319999999</v>
      </c>
      <c r="G636" s="9">
        <f t="shared" si="21"/>
        <v>-79.753765220776842</v>
      </c>
    </row>
    <row r="637" spans="1:7" ht="20.100000000000001" customHeight="1" x14ac:dyDescent="0.25">
      <c r="A637" s="5">
        <v>14</v>
      </c>
      <c r="B637" s="8" t="s">
        <v>923</v>
      </c>
      <c r="C637" s="8" t="s">
        <v>924</v>
      </c>
      <c r="D637" s="5">
        <v>580.98299999999995</v>
      </c>
      <c r="E637" s="5">
        <v>12.555999999999999</v>
      </c>
      <c r="F637" s="5">
        <v>7294.8225480000001</v>
      </c>
      <c r="G637" s="9">
        <f t="shared" si="21"/>
        <v>-63.939425582124976</v>
      </c>
    </row>
    <row r="640" spans="1:7" ht="20.100000000000001" customHeight="1" x14ac:dyDescent="0.25">
      <c r="A640" s="4" t="s">
        <v>1142</v>
      </c>
      <c r="B640" s="4" t="s">
        <v>13</v>
      </c>
      <c r="C640" s="4" t="s">
        <v>1143</v>
      </c>
      <c r="D640" s="4" t="s">
        <v>0</v>
      </c>
      <c r="E640" s="4" t="s">
        <v>1</v>
      </c>
      <c r="F640" s="4" t="s">
        <v>2</v>
      </c>
    </row>
    <row r="641" spans="1:7" ht="20.100000000000001" customHeight="1" x14ac:dyDescent="0.25">
      <c r="A641" s="5">
        <v>15</v>
      </c>
      <c r="B641" s="5" t="s">
        <v>1041</v>
      </c>
      <c r="C641" s="5" t="s">
        <v>113</v>
      </c>
      <c r="D641" s="5">
        <v>1010.846</v>
      </c>
      <c r="E641" s="5">
        <v>12.137</v>
      </c>
      <c r="F641" s="5">
        <v>12268.6379</v>
      </c>
    </row>
    <row r="642" spans="1:7" ht="20.100000000000001" customHeight="1" x14ac:dyDescent="0.25">
      <c r="A642" s="5">
        <v>15</v>
      </c>
      <c r="B642" s="5" t="s">
        <v>1041</v>
      </c>
      <c r="C642" s="5" t="s">
        <v>3</v>
      </c>
      <c r="D642" s="5">
        <v>1482.903</v>
      </c>
      <c r="E642" s="5">
        <v>12.417999999999999</v>
      </c>
      <c r="F642" s="5">
        <v>18414.689450000002</v>
      </c>
    </row>
    <row r="643" spans="1:7" ht="20.100000000000001" customHeight="1" x14ac:dyDescent="0.25">
      <c r="A643" s="5">
        <v>15</v>
      </c>
      <c r="B643" s="5" t="s">
        <v>1041</v>
      </c>
      <c r="C643" s="5" t="s">
        <v>4</v>
      </c>
      <c r="D643" s="5">
        <v>380.65800000000002</v>
      </c>
      <c r="E643" s="5">
        <v>12.538</v>
      </c>
      <c r="F643" s="5">
        <v>4772.690004</v>
      </c>
    </row>
    <row r="644" spans="1:7" ht="20.100000000000001" customHeight="1" x14ac:dyDescent="0.25">
      <c r="A644" s="5">
        <v>15</v>
      </c>
      <c r="B644" s="5" t="s">
        <v>1041</v>
      </c>
      <c r="C644" s="5" t="s">
        <v>5</v>
      </c>
      <c r="D644" s="5">
        <v>1523.9290000000001</v>
      </c>
      <c r="E644" s="5">
        <v>12.500999999999999</v>
      </c>
      <c r="F644" s="5">
        <v>19050.636429999999</v>
      </c>
    </row>
    <row r="645" spans="1:7" ht="20.100000000000001" customHeight="1" x14ac:dyDescent="0.25">
      <c r="A645" s="5">
        <v>15</v>
      </c>
      <c r="B645" s="5" t="s">
        <v>1041</v>
      </c>
      <c r="C645" s="5" t="s">
        <v>6</v>
      </c>
      <c r="D645" s="5">
        <v>591.11</v>
      </c>
      <c r="E645" s="5">
        <v>12.922000000000001</v>
      </c>
      <c r="F645" s="5">
        <v>7638.3234199999997</v>
      </c>
    </row>
    <row r="646" spans="1:7" ht="20.100000000000001" customHeight="1" x14ac:dyDescent="0.25">
      <c r="A646" s="5">
        <v>15</v>
      </c>
      <c r="B646" s="5" t="s">
        <v>1041</v>
      </c>
      <c r="C646" s="5" t="s">
        <v>7</v>
      </c>
      <c r="D646" s="5">
        <v>451.80399999999997</v>
      </c>
      <c r="E646" s="5">
        <v>12.81</v>
      </c>
      <c r="F646" s="5">
        <v>5787.6092399999998</v>
      </c>
    </row>
    <row r="647" spans="1:7" ht="20.100000000000001" customHeight="1" x14ac:dyDescent="0.25">
      <c r="A647" s="5">
        <v>15</v>
      </c>
      <c r="B647" s="5" t="s">
        <v>1041</v>
      </c>
      <c r="C647" s="5" t="s">
        <v>8</v>
      </c>
      <c r="D647" s="5">
        <v>1584.299</v>
      </c>
      <c r="E647" s="5">
        <v>12.372999999999999</v>
      </c>
      <c r="F647" s="5">
        <v>19602.53153</v>
      </c>
    </row>
    <row r="648" spans="1:7" ht="39" customHeight="1" x14ac:dyDescent="0.25">
      <c r="E648" s="6" t="s">
        <v>12</v>
      </c>
      <c r="F648" s="5">
        <v>12505.01685</v>
      </c>
    </row>
    <row r="650" spans="1:7" ht="39" customHeight="1" x14ac:dyDescent="0.25">
      <c r="A650" s="4" t="s">
        <v>1142</v>
      </c>
      <c r="B650" s="4" t="s">
        <v>13</v>
      </c>
      <c r="C650" s="4" t="s">
        <v>1143</v>
      </c>
      <c r="D650" s="4" t="s">
        <v>0</v>
      </c>
      <c r="E650" s="4" t="s">
        <v>1</v>
      </c>
      <c r="F650" s="4" t="s">
        <v>2</v>
      </c>
      <c r="G650" s="7" t="s">
        <v>14</v>
      </c>
    </row>
    <row r="651" spans="1:7" ht="20.100000000000001" customHeight="1" x14ac:dyDescent="0.25">
      <c r="A651" s="5">
        <v>15</v>
      </c>
      <c r="B651" s="8" t="s">
        <v>925</v>
      </c>
      <c r="C651" s="8" t="s">
        <v>926</v>
      </c>
      <c r="D651" s="5">
        <v>228.10900000000001</v>
      </c>
      <c r="E651" s="5">
        <v>12.048999999999999</v>
      </c>
      <c r="F651" s="5">
        <v>2748.4853410000001</v>
      </c>
      <c r="G651" s="9">
        <f t="shared" ref="G651:G697" si="22">((F651-$F$648)/$F$648)*100</f>
        <v>-78.020938524365121</v>
      </c>
    </row>
    <row r="652" spans="1:7" ht="20.100000000000001" customHeight="1" x14ac:dyDescent="0.25">
      <c r="A652" s="5">
        <v>15</v>
      </c>
      <c r="B652" s="8" t="s">
        <v>927</v>
      </c>
      <c r="C652" s="8" t="s">
        <v>928</v>
      </c>
      <c r="D652" s="5">
        <v>2186.8339999999998</v>
      </c>
      <c r="E652" s="5">
        <v>12.327</v>
      </c>
      <c r="F652" s="5">
        <v>26957.102719999999</v>
      </c>
      <c r="G652" s="9">
        <f t="shared" si="22"/>
        <v>115.57030305001147</v>
      </c>
    </row>
    <row r="653" spans="1:7" ht="20.100000000000001" customHeight="1" x14ac:dyDescent="0.25">
      <c r="A653" s="5">
        <v>15</v>
      </c>
      <c r="B653" s="8" t="s">
        <v>929</v>
      </c>
      <c r="C653" s="8" t="s">
        <v>930</v>
      </c>
      <c r="D653" s="5">
        <v>3051.2330000000002</v>
      </c>
      <c r="E653" s="5">
        <v>14.516</v>
      </c>
      <c r="F653" s="5">
        <v>44291.698230000002</v>
      </c>
      <c r="G653" s="9">
        <f t="shared" si="22"/>
        <v>254.19143181722305</v>
      </c>
    </row>
    <row r="654" spans="1:7" ht="20.100000000000001" customHeight="1" x14ac:dyDescent="0.25">
      <c r="A654" s="5">
        <v>15</v>
      </c>
      <c r="B654" s="8" t="s">
        <v>931</v>
      </c>
      <c r="C654" s="8" t="s">
        <v>932</v>
      </c>
      <c r="D654" s="5">
        <v>1105.1020000000001</v>
      </c>
      <c r="E654" s="5">
        <v>13.475</v>
      </c>
      <c r="F654" s="5">
        <v>14891.249449999999</v>
      </c>
      <c r="G654" s="9">
        <f t="shared" si="22"/>
        <v>19.08220219631291</v>
      </c>
    </row>
    <row r="655" spans="1:7" ht="20.100000000000001" customHeight="1" x14ac:dyDescent="0.25">
      <c r="A655" s="5">
        <v>15</v>
      </c>
      <c r="B655" s="8" t="s">
        <v>933</v>
      </c>
      <c r="C655" s="8" t="s">
        <v>934</v>
      </c>
      <c r="D655" s="5">
        <v>3260.6469999999999</v>
      </c>
      <c r="E655" s="5">
        <v>14.452999999999999</v>
      </c>
      <c r="F655" s="5">
        <v>47126.131090000003</v>
      </c>
      <c r="G655" s="9">
        <f t="shared" si="22"/>
        <v>276.85779759665019</v>
      </c>
    </row>
    <row r="656" spans="1:7" ht="20.100000000000001" customHeight="1" x14ac:dyDescent="0.25">
      <c r="A656" s="5">
        <v>15</v>
      </c>
      <c r="B656" s="8" t="s">
        <v>935</v>
      </c>
      <c r="C656" s="8" t="s">
        <v>936</v>
      </c>
      <c r="D656" s="5">
        <v>1036.682</v>
      </c>
      <c r="E656" s="5">
        <v>12.42</v>
      </c>
      <c r="F656" s="5">
        <v>12875.59044</v>
      </c>
      <c r="G656" s="9">
        <f t="shared" si="22"/>
        <v>2.9633993655914184</v>
      </c>
    </row>
    <row r="657" spans="1:7" ht="20.100000000000001" customHeight="1" x14ac:dyDescent="0.25">
      <c r="A657" s="5">
        <v>15</v>
      </c>
      <c r="B657" s="8" t="s">
        <v>937</v>
      </c>
      <c r="C657" s="8" t="s">
        <v>938</v>
      </c>
      <c r="D657" s="5">
        <v>347.16199999999998</v>
      </c>
      <c r="E657" s="5">
        <v>12.340999999999999</v>
      </c>
      <c r="F657" s="5">
        <v>4284.3262420000001</v>
      </c>
      <c r="G657" s="9">
        <f t="shared" si="22"/>
        <v>-65.73914059140192</v>
      </c>
    </row>
    <row r="658" spans="1:7" ht="20.100000000000001" customHeight="1" x14ac:dyDescent="0.25">
      <c r="A658" s="5">
        <v>15</v>
      </c>
      <c r="B658" s="8" t="s">
        <v>939</v>
      </c>
      <c r="C658" s="8" t="s">
        <v>940</v>
      </c>
      <c r="D658" s="5">
        <v>11.944000000000001</v>
      </c>
      <c r="E658" s="5">
        <v>12.260999999999999</v>
      </c>
      <c r="F658" s="5">
        <v>146.44538399999999</v>
      </c>
      <c r="G658" s="9">
        <f t="shared" si="22"/>
        <v>-98.828906943855884</v>
      </c>
    </row>
    <row r="659" spans="1:7" ht="20.100000000000001" customHeight="1" x14ac:dyDescent="0.25">
      <c r="A659" s="5">
        <v>15</v>
      </c>
      <c r="B659" s="8" t="s">
        <v>941</v>
      </c>
      <c r="C659" s="8" t="s">
        <v>942</v>
      </c>
      <c r="D659" s="5">
        <v>3666.4920000000002</v>
      </c>
      <c r="E659" s="5">
        <v>15.368</v>
      </c>
      <c r="F659" s="5">
        <v>56346.649060000003</v>
      </c>
      <c r="G659" s="9">
        <f t="shared" si="22"/>
        <v>350.59234814225783</v>
      </c>
    </row>
    <row r="660" spans="1:7" ht="20.100000000000001" customHeight="1" x14ac:dyDescent="0.25">
      <c r="A660" s="5">
        <v>15</v>
      </c>
      <c r="B660" s="8" t="s">
        <v>943</v>
      </c>
      <c r="C660" s="8" t="s">
        <v>944</v>
      </c>
      <c r="D660" s="5">
        <v>2672.0039999999999</v>
      </c>
      <c r="E660" s="5">
        <v>13.657</v>
      </c>
      <c r="F660" s="5">
        <v>36491.55863</v>
      </c>
      <c r="G660" s="9">
        <f t="shared" si="22"/>
        <v>191.81534953309557</v>
      </c>
    </row>
    <row r="661" spans="1:7" ht="20.100000000000001" customHeight="1" x14ac:dyDescent="0.25">
      <c r="A661" s="5">
        <v>15</v>
      </c>
      <c r="B661" s="8" t="s">
        <v>945</v>
      </c>
      <c r="C661" s="8" t="s">
        <v>946</v>
      </c>
      <c r="D661" s="5">
        <v>622.78800000000001</v>
      </c>
      <c r="E661" s="5">
        <v>13.773999999999999</v>
      </c>
      <c r="F661" s="5">
        <v>8578.2819120000004</v>
      </c>
      <c r="G661" s="9">
        <f t="shared" si="22"/>
        <v>-31.401276664413285</v>
      </c>
    </row>
    <row r="662" spans="1:7" ht="20.100000000000001" customHeight="1" x14ac:dyDescent="0.25">
      <c r="A662" s="5">
        <v>15</v>
      </c>
      <c r="B662" s="8" t="s">
        <v>947</v>
      </c>
      <c r="C662" s="8" t="s">
        <v>948</v>
      </c>
      <c r="D662" s="5">
        <v>25313.085999999999</v>
      </c>
      <c r="E662" s="5">
        <v>15.5</v>
      </c>
      <c r="F662" s="5">
        <v>392352.83299999998</v>
      </c>
      <c r="G662" s="9">
        <f t="shared" si="22"/>
        <v>3037.563409200844</v>
      </c>
    </row>
    <row r="663" spans="1:7" ht="20.100000000000001" customHeight="1" x14ac:dyDescent="0.25">
      <c r="A663" s="5">
        <v>15</v>
      </c>
      <c r="B663" s="8" t="s">
        <v>949</v>
      </c>
      <c r="C663" s="8" t="s">
        <v>950</v>
      </c>
      <c r="D663" s="5">
        <v>5717.3950000000004</v>
      </c>
      <c r="E663" s="5">
        <v>13.242000000000001</v>
      </c>
      <c r="F663" s="5">
        <v>75709.744590000002</v>
      </c>
      <c r="G663" s="9">
        <f t="shared" si="22"/>
        <v>505.4349666070222</v>
      </c>
    </row>
    <row r="664" spans="1:7" ht="20.100000000000001" customHeight="1" x14ac:dyDescent="0.25">
      <c r="A664" s="5">
        <v>15</v>
      </c>
      <c r="B664" s="8" t="s">
        <v>951</v>
      </c>
      <c r="C664" s="8" t="s">
        <v>952</v>
      </c>
      <c r="D664" s="5">
        <v>1928.345</v>
      </c>
      <c r="E664" s="5">
        <v>13.221</v>
      </c>
      <c r="F664" s="5">
        <v>25494.649249999999</v>
      </c>
      <c r="G664" s="9">
        <f t="shared" si="22"/>
        <v>103.87536902839119</v>
      </c>
    </row>
    <row r="665" spans="1:7" ht="20.100000000000001" customHeight="1" x14ac:dyDescent="0.25">
      <c r="A665" s="5">
        <v>15</v>
      </c>
      <c r="B665" s="8" t="s">
        <v>953</v>
      </c>
      <c r="C665" s="8" t="s">
        <v>954</v>
      </c>
      <c r="D665" s="5">
        <v>672.90200000000004</v>
      </c>
      <c r="E665" s="5">
        <v>12.398</v>
      </c>
      <c r="F665" s="5">
        <v>8342.6389959999997</v>
      </c>
      <c r="G665" s="9">
        <f t="shared" si="22"/>
        <v>-33.28566369744636</v>
      </c>
    </row>
    <row r="666" spans="1:7" ht="20.100000000000001" customHeight="1" x14ac:dyDescent="0.25">
      <c r="A666" s="5">
        <v>15</v>
      </c>
      <c r="B666" s="8" t="s">
        <v>955</v>
      </c>
      <c r="C666" s="8" t="s">
        <v>956</v>
      </c>
      <c r="D666" s="5">
        <v>462.839</v>
      </c>
      <c r="E666" s="5">
        <v>13.282</v>
      </c>
      <c r="F666" s="5">
        <v>6147.4275980000002</v>
      </c>
      <c r="G666" s="9">
        <f t="shared" si="22"/>
        <v>-50.840309359519175</v>
      </c>
    </row>
    <row r="667" spans="1:7" ht="20.100000000000001" customHeight="1" x14ac:dyDescent="0.25">
      <c r="A667" s="5">
        <v>15</v>
      </c>
      <c r="B667" s="8" t="s">
        <v>957</v>
      </c>
      <c r="C667" s="8" t="s">
        <v>958</v>
      </c>
      <c r="D667" s="5">
        <v>2341.33</v>
      </c>
      <c r="E667" s="5">
        <v>12.941000000000001</v>
      </c>
      <c r="F667" s="5">
        <v>30299.151529999999</v>
      </c>
      <c r="G667" s="9">
        <f t="shared" si="22"/>
        <v>142.29596723814092</v>
      </c>
    </row>
    <row r="668" spans="1:7" ht="20.100000000000001" customHeight="1" x14ac:dyDescent="0.25">
      <c r="A668" s="5">
        <v>15</v>
      </c>
      <c r="B668" s="8" t="s">
        <v>959</v>
      </c>
      <c r="C668" s="8" t="s">
        <v>960</v>
      </c>
      <c r="D668" s="5">
        <v>1261.415</v>
      </c>
      <c r="E668" s="5">
        <v>13.625999999999999</v>
      </c>
      <c r="F668" s="5">
        <v>17188.040789999999</v>
      </c>
      <c r="G668" s="9">
        <f t="shared" si="22"/>
        <v>37.449161373980864</v>
      </c>
    </row>
    <row r="669" spans="1:7" ht="20.100000000000001" customHeight="1" x14ac:dyDescent="0.25">
      <c r="A669" s="5">
        <v>15</v>
      </c>
      <c r="B669" s="8" t="s">
        <v>961</v>
      </c>
      <c r="C669" s="8" t="s">
        <v>962</v>
      </c>
      <c r="D669" s="5">
        <v>837.13499999999999</v>
      </c>
      <c r="E669" s="5">
        <v>12.522</v>
      </c>
      <c r="F669" s="5">
        <v>10482.60447</v>
      </c>
      <c r="G669" s="9">
        <f t="shared" si="22"/>
        <v>-16.172808115808333</v>
      </c>
    </row>
    <row r="670" spans="1:7" ht="20.100000000000001" customHeight="1" x14ac:dyDescent="0.25">
      <c r="A670" s="5">
        <v>15</v>
      </c>
      <c r="B670" s="8" t="s">
        <v>963</v>
      </c>
      <c r="C670" s="8" t="s">
        <v>964</v>
      </c>
      <c r="D670" s="5">
        <v>1325.681</v>
      </c>
      <c r="E670" s="5">
        <v>12.68</v>
      </c>
      <c r="F670" s="5">
        <v>16809.63508</v>
      </c>
      <c r="G670" s="9">
        <f t="shared" si="22"/>
        <v>34.423130185546292</v>
      </c>
    </row>
    <row r="671" spans="1:7" ht="20.100000000000001" customHeight="1" x14ac:dyDescent="0.25">
      <c r="A671" s="5">
        <v>15</v>
      </c>
      <c r="B671" s="8" t="s">
        <v>965</v>
      </c>
      <c r="C671" s="8" t="s">
        <v>966</v>
      </c>
      <c r="D671" s="5">
        <v>1067.451</v>
      </c>
      <c r="E671" s="5">
        <v>13.438000000000001</v>
      </c>
      <c r="F671" s="5">
        <v>14344.40654</v>
      </c>
      <c r="G671" s="9">
        <f t="shared" si="22"/>
        <v>14.709214006376969</v>
      </c>
    </row>
    <row r="672" spans="1:7" ht="20.100000000000001" customHeight="1" x14ac:dyDescent="0.25">
      <c r="A672" s="5">
        <v>15</v>
      </c>
      <c r="B672" s="8" t="s">
        <v>967</v>
      </c>
      <c r="C672" s="8" t="s">
        <v>968</v>
      </c>
      <c r="D672" s="5">
        <v>1981.1859999999999</v>
      </c>
      <c r="E672" s="5">
        <v>13.186</v>
      </c>
      <c r="F672" s="5">
        <v>26123.918600000001</v>
      </c>
      <c r="G672" s="9">
        <f t="shared" si="22"/>
        <v>108.90750419100796</v>
      </c>
    </row>
    <row r="673" spans="1:7" ht="20.100000000000001" customHeight="1" x14ac:dyDescent="0.25">
      <c r="A673" s="5">
        <v>15</v>
      </c>
      <c r="B673" s="8" t="s">
        <v>969</v>
      </c>
      <c r="C673" s="8" t="s">
        <v>970</v>
      </c>
      <c r="D673" s="5">
        <v>1465.5060000000001</v>
      </c>
      <c r="E673" s="5">
        <v>13.015000000000001</v>
      </c>
      <c r="F673" s="5">
        <v>19073.560590000001</v>
      </c>
      <c r="G673" s="9">
        <f t="shared" si="22"/>
        <v>52.527268205960084</v>
      </c>
    </row>
    <row r="674" spans="1:7" ht="20.100000000000001" customHeight="1" x14ac:dyDescent="0.25">
      <c r="A674" s="5">
        <v>15</v>
      </c>
      <c r="B674" s="8" t="s">
        <v>971</v>
      </c>
      <c r="C674" s="8" t="s">
        <v>972</v>
      </c>
      <c r="D674" s="5">
        <v>894.26</v>
      </c>
      <c r="E674" s="5">
        <v>12.749000000000001</v>
      </c>
      <c r="F674" s="5">
        <v>11400.92074</v>
      </c>
      <c r="G674" s="9">
        <f t="shared" si="22"/>
        <v>-8.8292252880890789</v>
      </c>
    </row>
    <row r="675" spans="1:7" ht="20.100000000000001" customHeight="1" x14ac:dyDescent="0.25">
      <c r="A675" s="5">
        <v>15</v>
      </c>
      <c r="B675" s="8" t="s">
        <v>973</v>
      </c>
      <c r="C675" s="8" t="s">
        <v>974</v>
      </c>
      <c r="D675" s="5">
        <v>3787.3620000000001</v>
      </c>
      <c r="E675" s="5">
        <v>14.234</v>
      </c>
      <c r="F675" s="5">
        <v>53909.310709999998</v>
      </c>
      <c r="G675" s="9">
        <f t="shared" si="22"/>
        <v>331.1014639696387</v>
      </c>
    </row>
    <row r="676" spans="1:7" ht="20.100000000000001" customHeight="1" x14ac:dyDescent="0.25">
      <c r="A676" s="5">
        <v>15</v>
      </c>
      <c r="B676" s="8" t="s">
        <v>975</v>
      </c>
      <c r="C676" s="8" t="s">
        <v>976</v>
      </c>
      <c r="D676" s="5">
        <v>264.721</v>
      </c>
      <c r="E676" s="5">
        <v>12.557</v>
      </c>
      <c r="F676" s="5">
        <v>3324.1015969999999</v>
      </c>
      <c r="G676" s="9">
        <f t="shared" si="22"/>
        <v>-73.417855914364466</v>
      </c>
    </row>
    <row r="677" spans="1:7" ht="20.100000000000001" customHeight="1" x14ac:dyDescent="0.25">
      <c r="A677" s="5">
        <v>15</v>
      </c>
      <c r="B677" s="8" t="s">
        <v>977</v>
      </c>
      <c r="C677" s="8" t="s">
        <v>978</v>
      </c>
      <c r="D677" s="5">
        <v>3055.518</v>
      </c>
      <c r="E677" s="5">
        <v>13.814</v>
      </c>
      <c r="F677" s="5">
        <v>42208.925649999997</v>
      </c>
      <c r="G677" s="9">
        <f t="shared" si="22"/>
        <v>237.53593582722758</v>
      </c>
    </row>
    <row r="678" spans="1:7" ht="20.100000000000001" customHeight="1" x14ac:dyDescent="0.25">
      <c r="A678" s="5">
        <v>15</v>
      </c>
      <c r="B678" s="8" t="s">
        <v>979</v>
      </c>
      <c r="C678" s="8" t="s">
        <v>980</v>
      </c>
      <c r="D678" s="5">
        <v>76.338999999999999</v>
      </c>
      <c r="E678" s="5">
        <v>14.08</v>
      </c>
      <c r="F678" s="5">
        <v>1074.85312</v>
      </c>
      <c r="G678" s="9">
        <f t="shared" si="22"/>
        <v>-91.40462477665514</v>
      </c>
    </row>
    <row r="679" spans="1:7" ht="20.100000000000001" customHeight="1" x14ac:dyDescent="0.25">
      <c r="A679" s="5">
        <v>15</v>
      </c>
      <c r="B679" s="8" t="s">
        <v>981</v>
      </c>
      <c r="C679" s="8" t="s">
        <v>982</v>
      </c>
      <c r="D679" s="5">
        <v>1091.5989999999999</v>
      </c>
      <c r="E679" s="5">
        <v>12.477</v>
      </c>
      <c r="F679" s="5">
        <v>13619.880719999999</v>
      </c>
      <c r="G679" s="9">
        <f t="shared" si="22"/>
        <v>8.915332809007765</v>
      </c>
    </row>
    <row r="680" spans="1:7" ht="20.100000000000001" customHeight="1" x14ac:dyDescent="0.25">
      <c r="A680" s="5">
        <v>15</v>
      </c>
      <c r="B680" s="8" t="s">
        <v>983</v>
      </c>
      <c r="C680" s="8" t="s">
        <v>984</v>
      </c>
      <c r="D680" s="5">
        <v>1108.347</v>
      </c>
      <c r="E680" s="5">
        <v>13.36</v>
      </c>
      <c r="F680" s="5">
        <v>14807.51592</v>
      </c>
      <c r="G680" s="9">
        <f t="shared" si="22"/>
        <v>18.412602698732066</v>
      </c>
    </row>
    <row r="681" spans="1:7" ht="20.100000000000001" customHeight="1" x14ac:dyDescent="0.25">
      <c r="A681" s="5">
        <v>15</v>
      </c>
      <c r="B681" s="8" t="s">
        <v>985</v>
      </c>
      <c r="C681" s="8" t="s">
        <v>986</v>
      </c>
      <c r="D681" s="5">
        <v>1523.02</v>
      </c>
      <c r="E681" s="5">
        <v>13.582000000000001</v>
      </c>
      <c r="F681" s="5">
        <v>20685.657640000001</v>
      </c>
      <c r="G681" s="9">
        <f t="shared" si="22"/>
        <v>65.418870587127614</v>
      </c>
    </row>
    <row r="682" spans="1:7" ht="20.100000000000001" customHeight="1" x14ac:dyDescent="0.25">
      <c r="A682" s="5">
        <v>15</v>
      </c>
      <c r="B682" s="8" t="s">
        <v>987</v>
      </c>
      <c r="C682" s="8" t="s">
        <v>988</v>
      </c>
      <c r="D682" s="5">
        <v>9383.4969999999994</v>
      </c>
      <c r="E682" s="5">
        <v>15.922000000000001</v>
      </c>
      <c r="F682" s="5">
        <v>149404.0392</v>
      </c>
      <c r="G682" s="9">
        <f t="shared" si="22"/>
        <v>1094.752801952442</v>
      </c>
    </row>
    <row r="683" spans="1:7" ht="20.100000000000001" customHeight="1" x14ac:dyDescent="0.25">
      <c r="A683" s="5">
        <v>15</v>
      </c>
      <c r="B683" s="8" t="s">
        <v>989</v>
      </c>
      <c r="C683" s="8" t="s">
        <v>990</v>
      </c>
      <c r="D683" s="5">
        <v>8.1790000000000003</v>
      </c>
      <c r="E683" s="5">
        <v>12.238</v>
      </c>
      <c r="F683" s="5">
        <v>100.09460199999999</v>
      </c>
      <c r="G683" s="9">
        <f t="shared" si="22"/>
        <v>-99.19956443721226</v>
      </c>
    </row>
    <row r="684" spans="1:7" ht="20.100000000000001" customHeight="1" x14ac:dyDescent="0.25">
      <c r="A684" s="5">
        <v>15</v>
      </c>
      <c r="B684" s="8" t="s">
        <v>991</v>
      </c>
      <c r="C684" s="8" t="s">
        <v>992</v>
      </c>
      <c r="D684" s="5">
        <v>437.65199999999999</v>
      </c>
      <c r="E684" s="5">
        <v>16.594000000000001</v>
      </c>
      <c r="F684" s="5">
        <v>7262.3972880000001</v>
      </c>
      <c r="G684" s="9">
        <f t="shared" si="22"/>
        <v>-41.924130330140258</v>
      </c>
    </row>
    <row r="685" spans="1:7" ht="20.100000000000001" customHeight="1" x14ac:dyDescent="0.25">
      <c r="A685" s="5">
        <v>15</v>
      </c>
      <c r="B685" s="8" t="s">
        <v>993</v>
      </c>
      <c r="C685" s="8" t="s">
        <v>994</v>
      </c>
      <c r="D685" s="5">
        <v>127.36199999999999</v>
      </c>
      <c r="E685" s="5">
        <v>18.245999999999999</v>
      </c>
      <c r="F685" s="5">
        <v>2323.8470520000001</v>
      </c>
      <c r="G685" s="9">
        <f t="shared" si="22"/>
        <v>-81.416681961528099</v>
      </c>
    </row>
    <row r="686" spans="1:7" ht="20.100000000000001" customHeight="1" x14ac:dyDescent="0.25">
      <c r="A686" s="5">
        <v>15</v>
      </c>
      <c r="B686" s="8" t="s">
        <v>995</v>
      </c>
      <c r="C686" s="8" t="s">
        <v>996</v>
      </c>
      <c r="D686" s="5">
        <v>4503.7569999999996</v>
      </c>
      <c r="E686" s="5">
        <v>14.189</v>
      </c>
      <c r="F686" s="5">
        <v>63903.808069999999</v>
      </c>
      <c r="G686" s="9">
        <f t="shared" si="22"/>
        <v>411.02536555158656</v>
      </c>
    </row>
    <row r="687" spans="1:7" ht="20.100000000000001" customHeight="1" x14ac:dyDescent="0.25">
      <c r="A687" s="5">
        <v>15</v>
      </c>
      <c r="B687" s="8" t="s">
        <v>997</v>
      </c>
      <c r="C687" s="8" t="s">
        <v>998</v>
      </c>
      <c r="D687" s="5">
        <v>603.70299999999997</v>
      </c>
      <c r="E687" s="5">
        <v>13.574</v>
      </c>
      <c r="F687" s="5">
        <v>8194.6645219999991</v>
      </c>
      <c r="G687" s="9">
        <f t="shared" si="22"/>
        <v>-34.468984565982417</v>
      </c>
    </row>
    <row r="688" spans="1:7" ht="20.100000000000001" customHeight="1" x14ac:dyDescent="0.25">
      <c r="A688" s="5">
        <v>15</v>
      </c>
      <c r="B688" s="8" t="s">
        <v>999</v>
      </c>
      <c r="C688" s="8" t="s">
        <v>1000</v>
      </c>
      <c r="D688" s="5">
        <v>3174.701</v>
      </c>
      <c r="E688" s="5">
        <v>12.805</v>
      </c>
      <c r="F688" s="5">
        <v>40652.046309999998</v>
      </c>
      <c r="G688" s="9">
        <f t="shared" si="22"/>
        <v>225.08589790504757</v>
      </c>
    </row>
    <row r="689" spans="1:7" ht="20.100000000000001" customHeight="1" x14ac:dyDescent="0.25">
      <c r="A689" s="5">
        <v>15</v>
      </c>
      <c r="B689" s="8" t="s">
        <v>1001</v>
      </c>
      <c r="C689" s="8" t="s">
        <v>1002</v>
      </c>
      <c r="D689" s="5">
        <v>286.142</v>
      </c>
      <c r="E689" s="5">
        <v>12.036</v>
      </c>
      <c r="F689" s="5">
        <v>3444.0051119999998</v>
      </c>
      <c r="G689" s="9">
        <f t="shared" si="22"/>
        <v>-72.459012624201307</v>
      </c>
    </row>
    <row r="690" spans="1:7" ht="20.100000000000001" customHeight="1" x14ac:dyDescent="0.25">
      <c r="A690" s="5">
        <v>15</v>
      </c>
      <c r="B690" s="8" t="s">
        <v>1003</v>
      </c>
      <c r="C690" s="8" t="s">
        <v>1004</v>
      </c>
      <c r="D690" s="5">
        <v>3749.4520000000002</v>
      </c>
      <c r="E690" s="5">
        <v>13.019</v>
      </c>
      <c r="F690" s="5">
        <v>48814.115590000001</v>
      </c>
      <c r="G690" s="9">
        <f t="shared" si="22"/>
        <v>290.35625601735995</v>
      </c>
    </row>
    <row r="691" spans="1:7" ht="20.100000000000001" customHeight="1" x14ac:dyDescent="0.25">
      <c r="A691" s="5">
        <v>15</v>
      </c>
      <c r="B691" s="8" t="s">
        <v>1005</v>
      </c>
      <c r="C691" s="8" t="s">
        <v>1006</v>
      </c>
      <c r="D691" s="5">
        <v>377.15199999999999</v>
      </c>
      <c r="E691" s="5">
        <v>12.333</v>
      </c>
      <c r="F691" s="5">
        <v>4651.4156160000002</v>
      </c>
      <c r="G691" s="9">
        <f t="shared" si="22"/>
        <v>-62.803603771233618</v>
      </c>
    </row>
    <row r="692" spans="1:7" ht="20.100000000000001" customHeight="1" x14ac:dyDescent="0.25">
      <c r="A692" s="5">
        <v>15</v>
      </c>
      <c r="B692" s="8" t="s">
        <v>1007</v>
      </c>
      <c r="C692" s="8" t="s">
        <v>1008</v>
      </c>
      <c r="D692" s="5">
        <v>2257.721</v>
      </c>
      <c r="E692" s="5">
        <v>12.893000000000001</v>
      </c>
      <c r="F692" s="5">
        <v>29108.796849999999</v>
      </c>
      <c r="G692" s="9">
        <f t="shared" si="22"/>
        <v>132.77695023657645</v>
      </c>
    </row>
    <row r="693" spans="1:7" ht="20.100000000000001" customHeight="1" x14ac:dyDescent="0.25">
      <c r="A693" s="5">
        <v>15</v>
      </c>
      <c r="B693" s="8" t="s">
        <v>1009</v>
      </c>
      <c r="C693" s="8" t="s">
        <v>1010</v>
      </c>
      <c r="D693" s="5">
        <v>530.61</v>
      </c>
      <c r="E693" s="5">
        <v>12.914999999999999</v>
      </c>
      <c r="F693" s="5">
        <v>6852.8281500000003</v>
      </c>
      <c r="G693" s="9">
        <f t="shared" si="22"/>
        <v>-45.199368923681213</v>
      </c>
    </row>
    <row r="694" spans="1:7" ht="20.100000000000001" customHeight="1" x14ac:dyDescent="0.25">
      <c r="A694" s="5">
        <v>15</v>
      </c>
      <c r="B694" s="8" t="s">
        <v>1011</v>
      </c>
      <c r="C694" s="8" t="s">
        <v>1012</v>
      </c>
      <c r="D694" s="5">
        <v>563.976</v>
      </c>
      <c r="E694" s="5">
        <v>12.512</v>
      </c>
      <c r="F694" s="5">
        <v>7056.4677119999997</v>
      </c>
      <c r="G694" s="9">
        <f t="shared" si="22"/>
        <v>-43.570906008015498</v>
      </c>
    </row>
    <row r="695" spans="1:7" ht="20.100000000000001" customHeight="1" x14ac:dyDescent="0.25">
      <c r="A695" s="5">
        <v>15</v>
      </c>
      <c r="B695" s="8" t="s">
        <v>1013</v>
      </c>
      <c r="C695" s="8" t="s">
        <v>1014</v>
      </c>
      <c r="D695" s="5">
        <v>1117.6949999999999</v>
      </c>
      <c r="E695" s="5">
        <v>13.273</v>
      </c>
      <c r="F695" s="5">
        <v>14835.16574</v>
      </c>
      <c r="G695" s="9">
        <f t="shared" si="22"/>
        <v>18.633712516748833</v>
      </c>
    </row>
    <row r="696" spans="1:7" ht="20.100000000000001" customHeight="1" x14ac:dyDescent="0.25">
      <c r="A696" s="5">
        <v>15</v>
      </c>
      <c r="B696" s="8" t="s">
        <v>1015</v>
      </c>
      <c r="C696" s="8" t="s">
        <v>1016</v>
      </c>
      <c r="D696" s="5">
        <v>414.024</v>
      </c>
      <c r="E696" s="5">
        <v>12.625999999999999</v>
      </c>
      <c r="F696" s="5">
        <v>5227.4670239999996</v>
      </c>
      <c r="G696" s="9">
        <f t="shared" si="22"/>
        <v>-58.197041341851531</v>
      </c>
    </row>
    <row r="697" spans="1:7" ht="20.100000000000001" customHeight="1" x14ac:dyDescent="0.25">
      <c r="A697" s="5">
        <v>15</v>
      </c>
      <c r="B697" s="8" t="s">
        <v>1017</v>
      </c>
      <c r="C697" s="8" t="s">
        <v>1018</v>
      </c>
      <c r="D697" s="5">
        <v>680.95100000000002</v>
      </c>
      <c r="E697" s="5">
        <v>13.271000000000001</v>
      </c>
      <c r="F697" s="5">
        <v>9036.900721</v>
      </c>
      <c r="G697" s="9">
        <f t="shared" si="22"/>
        <v>-27.733798127589086</v>
      </c>
    </row>
    <row r="700" spans="1:7" ht="20.100000000000001" customHeight="1" x14ac:dyDescent="0.25">
      <c r="A700" s="4" t="s">
        <v>1142</v>
      </c>
      <c r="B700" s="4" t="s">
        <v>13</v>
      </c>
      <c r="C700" s="4" t="s">
        <v>1143</v>
      </c>
      <c r="D700" s="4" t="s">
        <v>0</v>
      </c>
      <c r="E700" s="4" t="s">
        <v>1</v>
      </c>
      <c r="F700" s="4" t="s">
        <v>2</v>
      </c>
    </row>
    <row r="701" spans="1:7" ht="20.100000000000001" customHeight="1" x14ac:dyDescent="0.25">
      <c r="A701" s="5">
        <v>16</v>
      </c>
      <c r="B701" s="5" t="s">
        <v>1041</v>
      </c>
      <c r="C701" s="5" t="s">
        <v>113</v>
      </c>
      <c r="D701" s="5">
        <v>237.45699999999999</v>
      </c>
      <c r="E701" s="5">
        <v>12.178000000000001</v>
      </c>
      <c r="F701" s="5">
        <v>2891.751346</v>
      </c>
    </row>
    <row r="702" spans="1:7" ht="20.100000000000001" customHeight="1" x14ac:dyDescent="0.25">
      <c r="A702" s="5">
        <v>16</v>
      </c>
      <c r="B702" s="5" t="s">
        <v>1041</v>
      </c>
      <c r="C702" s="5" t="s">
        <v>3</v>
      </c>
      <c r="D702" s="5">
        <v>3203.393</v>
      </c>
      <c r="E702" s="5">
        <v>12.63</v>
      </c>
      <c r="F702" s="5">
        <v>40458.853589999999</v>
      </c>
    </row>
    <row r="703" spans="1:7" ht="20.100000000000001" customHeight="1" x14ac:dyDescent="0.25">
      <c r="A703" s="5">
        <v>16</v>
      </c>
      <c r="B703" s="5" t="s">
        <v>1041</v>
      </c>
      <c r="C703" s="5" t="s">
        <v>4</v>
      </c>
      <c r="D703" s="5">
        <v>1389.9459999999999</v>
      </c>
      <c r="E703" s="5">
        <v>12.855</v>
      </c>
      <c r="F703" s="5">
        <v>17867.755829999998</v>
      </c>
    </row>
    <row r="704" spans="1:7" ht="20.100000000000001" customHeight="1" x14ac:dyDescent="0.25">
      <c r="A704" s="5">
        <v>16</v>
      </c>
      <c r="B704" s="5" t="s">
        <v>1041</v>
      </c>
      <c r="C704" s="5" t="s">
        <v>5</v>
      </c>
      <c r="D704" s="5">
        <v>660.30899999999997</v>
      </c>
      <c r="E704" s="5">
        <v>12.92</v>
      </c>
      <c r="F704" s="5">
        <v>8531.1922799999993</v>
      </c>
    </row>
    <row r="705" spans="1:7" ht="20.100000000000001" customHeight="1" x14ac:dyDescent="0.25">
      <c r="A705" s="5">
        <v>16</v>
      </c>
      <c r="B705" s="5" t="s">
        <v>1041</v>
      </c>
      <c r="C705" s="5" t="s">
        <v>6</v>
      </c>
      <c r="D705" s="5">
        <v>1194.5540000000001</v>
      </c>
      <c r="E705" s="5">
        <v>12.539</v>
      </c>
      <c r="F705" s="5">
        <v>14978.51261</v>
      </c>
    </row>
    <row r="706" spans="1:7" ht="20.100000000000001" customHeight="1" x14ac:dyDescent="0.25">
      <c r="A706" s="5">
        <v>16</v>
      </c>
      <c r="B706" s="5" t="s">
        <v>1041</v>
      </c>
      <c r="C706" s="5" t="s">
        <v>7</v>
      </c>
      <c r="D706" s="5">
        <v>2199.2979999999998</v>
      </c>
      <c r="E706" s="5">
        <v>13.644</v>
      </c>
      <c r="F706" s="5">
        <v>30007.22191</v>
      </c>
    </row>
    <row r="707" spans="1:7" ht="36.950000000000003" customHeight="1" x14ac:dyDescent="0.25">
      <c r="E707" s="6" t="s">
        <v>12</v>
      </c>
      <c r="F707" s="5">
        <v>19122.547930000001</v>
      </c>
    </row>
    <row r="709" spans="1:7" ht="36" customHeight="1" x14ac:dyDescent="0.25">
      <c r="A709" s="4" t="s">
        <v>1142</v>
      </c>
      <c r="B709" s="4" t="s">
        <v>13</v>
      </c>
      <c r="C709" s="4" t="s">
        <v>1143</v>
      </c>
      <c r="D709" s="4" t="s">
        <v>0</v>
      </c>
      <c r="E709" s="4" t="s">
        <v>1</v>
      </c>
      <c r="F709" s="4" t="s">
        <v>2</v>
      </c>
      <c r="G709" s="7" t="s">
        <v>14</v>
      </c>
    </row>
    <row r="710" spans="1:7" ht="20.100000000000001" customHeight="1" x14ac:dyDescent="0.25">
      <c r="A710" s="5">
        <v>16</v>
      </c>
      <c r="B710" s="8" t="s">
        <v>1019</v>
      </c>
      <c r="C710" s="8" t="s">
        <v>1020</v>
      </c>
      <c r="D710" s="5">
        <v>1486.6679999999999</v>
      </c>
      <c r="E710" s="5">
        <v>13.599</v>
      </c>
      <c r="F710" s="5">
        <v>20217.198130000001</v>
      </c>
      <c r="G710" s="9">
        <f t="shared" ref="G710:G720" si="23">((F710-$F$707)/$F$707)*100</f>
        <v>5.7243951172567415</v>
      </c>
    </row>
    <row r="711" spans="1:7" ht="20.100000000000001" customHeight="1" x14ac:dyDescent="0.25">
      <c r="A711" s="5">
        <v>16</v>
      </c>
      <c r="B711" s="8" t="s">
        <v>1021</v>
      </c>
      <c r="C711" s="8" t="s">
        <v>1022</v>
      </c>
      <c r="D711" s="5">
        <v>525.15700000000004</v>
      </c>
      <c r="E711" s="5">
        <v>12.519</v>
      </c>
      <c r="F711" s="5">
        <v>6574.4404830000003</v>
      </c>
      <c r="G711" s="9">
        <f t="shared" si="23"/>
        <v>-65.619432582591003</v>
      </c>
    </row>
    <row r="712" spans="1:7" ht="20.100000000000001" customHeight="1" x14ac:dyDescent="0.25">
      <c r="A712" s="5">
        <v>16</v>
      </c>
      <c r="B712" s="8" t="s">
        <v>1023</v>
      </c>
      <c r="C712" s="8" t="s">
        <v>1024</v>
      </c>
      <c r="D712" s="5">
        <v>1007.341</v>
      </c>
      <c r="E712" s="5">
        <v>12.933</v>
      </c>
      <c r="F712" s="5">
        <v>13027.941150000001</v>
      </c>
      <c r="G712" s="9">
        <f t="shared" si="23"/>
        <v>-31.871311303859283</v>
      </c>
    </row>
    <row r="713" spans="1:7" ht="20.100000000000001" customHeight="1" x14ac:dyDescent="0.25">
      <c r="A713" s="5">
        <v>16</v>
      </c>
      <c r="B713" s="8" t="s">
        <v>1025</v>
      </c>
      <c r="C713" s="8" t="s">
        <v>1026</v>
      </c>
      <c r="D713" s="5">
        <v>599.15899999999999</v>
      </c>
      <c r="E713" s="5">
        <v>12.476000000000001</v>
      </c>
      <c r="F713" s="5">
        <v>7475.1076839999996</v>
      </c>
      <c r="G713" s="9">
        <f t="shared" si="23"/>
        <v>-60.909457717855496</v>
      </c>
    </row>
    <row r="714" spans="1:7" ht="20.100000000000001" customHeight="1" x14ac:dyDescent="0.25">
      <c r="A714" s="5">
        <v>16</v>
      </c>
      <c r="B714" s="8" t="s">
        <v>1027</v>
      </c>
      <c r="C714" s="8" t="s">
        <v>1028</v>
      </c>
      <c r="D714" s="5">
        <v>56.216000000000001</v>
      </c>
      <c r="E714" s="5">
        <v>12.176</v>
      </c>
      <c r="F714" s="5">
        <v>684.48601599999995</v>
      </c>
      <c r="G714" s="9">
        <f t="shared" si="23"/>
        <v>-96.420529217625031</v>
      </c>
    </row>
    <row r="715" spans="1:7" ht="20.100000000000001" customHeight="1" x14ac:dyDescent="0.25">
      <c r="A715" s="5">
        <v>16</v>
      </c>
      <c r="B715" s="8" t="s">
        <v>1029</v>
      </c>
      <c r="C715" s="8" t="s">
        <v>1030</v>
      </c>
      <c r="D715" s="5">
        <v>2764.442</v>
      </c>
      <c r="E715" s="5">
        <v>12.612</v>
      </c>
      <c r="F715" s="5">
        <v>34865.142500000002</v>
      </c>
      <c r="G715" s="9">
        <f t="shared" si="23"/>
        <v>82.324775064637535</v>
      </c>
    </row>
    <row r="716" spans="1:7" ht="20.100000000000001" customHeight="1" x14ac:dyDescent="0.25">
      <c r="A716" s="5">
        <v>16</v>
      </c>
      <c r="B716" s="8" t="s">
        <v>1031</v>
      </c>
      <c r="C716" s="8" t="s">
        <v>1032</v>
      </c>
      <c r="D716" s="5">
        <v>835.05799999999999</v>
      </c>
      <c r="E716" s="5">
        <v>12.731</v>
      </c>
      <c r="F716" s="5">
        <v>10631.1234</v>
      </c>
      <c r="G716" s="9">
        <f t="shared" si="23"/>
        <v>-44.405298713768211</v>
      </c>
    </row>
    <row r="717" spans="1:7" ht="20.100000000000001" customHeight="1" x14ac:dyDescent="0.25">
      <c r="A717" s="5">
        <v>16</v>
      </c>
      <c r="B717" s="8" t="s">
        <v>1033</v>
      </c>
      <c r="C717" s="8" t="s">
        <v>1034</v>
      </c>
      <c r="D717" s="5">
        <v>772.61</v>
      </c>
      <c r="E717" s="5">
        <v>12.339</v>
      </c>
      <c r="F717" s="5">
        <v>9533.2347900000004</v>
      </c>
      <c r="G717" s="9">
        <f t="shared" si="23"/>
        <v>-50.146628865058361</v>
      </c>
    </row>
    <row r="718" spans="1:7" ht="20.100000000000001" customHeight="1" x14ac:dyDescent="0.25">
      <c r="A718" s="5">
        <v>16</v>
      </c>
      <c r="B718" s="8" t="s">
        <v>1035</v>
      </c>
      <c r="C718" s="8" t="s">
        <v>1036</v>
      </c>
      <c r="D718" s="5">
        <v>870.11199999999997</v>
      </c>
      <c r="E718" s="5">
        <v>12.912000000000001</v>
      </c>
      <c r="F718" s="5">
        <v>11234.886140000001</v>
      </c>
      <c r="G718" s="9">
        <f t="shared" si="23"/>
        <v>-41.24796454360358</v>
      </c>
    </row>
    <row r="719" spans="1:7" ht="20.100000000000001" customHeight="1" x14ac:dyDescent="0.25">
      <c r="A719" s="5">
        <v>16</v>
      </c>
      <c r="B719" s="8" t="s">
        <v>1037</v>
      </c>
      <c r="C719" s="8" t="s">
        <v>1038</v>
      </c>
      <c r="D719" s="5">
        <v>266.01900000000001</v>
      </c>
      <c r="E719" s="5">
        <v>12.144</v>
      </c>
      <c r="F719" s="5">
        <v>3230.5347360000001</v>
      </c>
      <c r="G719" s="9">
        <f t="shared" si="23"/>
        <v>-83.10614909777874</v>
      </c>
    </row>
    <row r="720" spans="1:7" ht="20.100000000000001" customHeight="1" x14ac:dyDescent="0.25">
      <c r="A720" s="5">
        <v>16</v>
      </c>
      <c r="B720" s="8" t="s">
        <v>1039</v>
      </c>
      <c r="C720" s="8" t="s">
        <v>1040</v>
      </c>
      <c r="D720" s="5">
        <v>421.16399999999999</v>
      </c>
      <c r="E720" s="5">
        <v>14.52</v>
      </c>
      <c r="F720" s="5">
        <v>6115.3012799999997</v>
      </c>
      <c r="G720" s="9">
        <f t="shared" si="23"/>
        <v>-68.020468284949928</v>
      </c>
    </row>
    <row r="723" spans="1:7" ht="20.100000000000001" customHeight="1" x14ac:dyDescent="0.25">
      <c r="A723" s="4" t="s">
        <v>1142</v>
      </c>
      <c r="B723" s="4" t="s">
        <v>13</v>
      </c>
      <c r="C723" s="4" t="s">
        <v>1143</v>
      </c>
      <c r="D723" s="4" t="s">
        <v>0</v>
      </c>
      <c r="E723" s="4" t="s">
        <v>1</v>
      </c>
      <c r="F723" s="4" t="s">
        <v>2</v>
      </c>
    </row>
    <row r="724" spans="1:7" ht="20.100000000000001" customHeight="1" x14ac:dyDescent="0.25">
      <c r="A724" s="5">
        <v>17</v>
      </c>
      <c r="B724" s="5" t="s">
        <v>1041</v>
      </c>
      <c r="C724" s="5" t="s">
        <v>113</v>
      </c>
      <c r="D724" s="5">
        <v>2949.578</v>
      </c>
      <c r="E724" s="5">
        <v>12.436999999999999</v>
      </c>
      <c r="F724" s="5">
        <v>36683.901590000001</v>
      </c>
    </row>
    <row r="725" spans="1:7" ht="20.100000000000001" customHeight="1" x14ac:dyDescent="0.25">
      <c r="A725" s="5">
        <v>17</v>
      </c>
      <c r="B725" s="5" t="s">
        <v>1041</v>
      </c>
      <c r="C725" s="5" t="s">
        <v>3</v>
      </c>
      <c r="D725" s="5">
        <v>1523.539</v>
      </c>
      <c r="E725" s="5">
        <v>13.641</v>
      </c>
      <c r="F725" s="5">
        <v>20782.595499999999</v>
      </c>
    </row>
    <row r="726" spans="1:7" ht="20.100000000000001" customHeight="1" x14ac:dyDescent="0.25">
      <c r="A726" s="5">
        <v>17</v>
      </c>
      <c r="B726" s="5" t="s">
        <v>1041</v>
      </c>
      <c r="C726" s="5" t="s">
        <v>4</v>
      </c>
      <c r="D726" s="5">
        <v>1500.04</v>
      </c>
      <c r="E726" s="5">
        <v>13.718</v>
      </c>
      <c r="F726" s="5">
        <v>20577.548719999999</v>
      </c>
    </row>
    <row r="727" spans="1:7" ht="20.100000000000001" customHeight="1" x14ac:dyDescent="0.25">
      <c r="A727" s="5">
        <v>17</v>
      </c>
      <c r="B727" s="5" t="s">
        <v>1041</v>
      </c>
      <c r="C727" s="5" t="s">
        <v>5</v>
      </c>
      <c r="D727" s="5">
        <v>2281.4789999999998</v>
      </c>
      <c r="E727" s="5">
        <v>13.207000000000001</v>
      </c>
      <c r="F727" s="5">
        <v>30131.493149999998</v>
      </c>
    </row>
    <row r="728" spans="1:7" ht="20.100000000000001" customHeight="1" x14ac:dyDescent="0.25">
      <c r="A728" s="5">
        <v>17</v>
      </c>
      <c r="B728" s="5" t="s">
        <v>1041</v>
      </c>
      <c r="C728" s="5" t="s">
        <v>6</v>
      </c>
      <c r="D728" s="5">
        <v>387.53899999999999</v>
      </c>
      <c r="E728" s="5">
        <v>12.224</v>
      </c>
      <c r="F728" s="5">
        <v>4737.2767359999998</v>
      </c>
    </row>
    <row r="729" spans="1:7" ht="20.100000000000001" customHeight="1" x14ac:dyDescent="0.25">
      <c r="A729" s="5">
        <v>17</v>
      </c>
      <c r="B729" s="5" t="s">
        <v>1041</v>
      </c>
      <c r="C729" s="5" t="s">
        <v>7</v>
      </c>
      <c r="D729" s="5">
        <v>869.59199999999998</v>
      </c>
      <c r="E729" s="5">
        <v>13.205</v>
      </c>
      <c r="F729" s="5">
        <v>11482.96236</v>
      </c>
    </row>
    <row r="730" spans="1:7" ht="20.100000000000001" customHeight="1" x14ac:dyDescent="0.25">
      <c r="A730" s="5">
        <v>17</v>
      </c>
      <c r="B730" s="5" t="s">
        <v>1041</v>
      </c>
      <c r="C730" s="5" t="s">
        <v>8</v>
      </c>
      <c r="D730" s="5">
        <v>536.452</v>
      </c>
      <c r="E730" s="5">
        <v>13.557</v>
      </c>
      <c r="F730" s="5">
        <v>7272.6797640000004</v>
      </c>
    </row>
    <row r="731" spans="1:7" ht="42.95" customHeight="1" x14ac:dyDescent="0.25">
      <c r="E731" s="6" t="s">
        <v>12</v>
      </c>
      <c r="F731" s="5">
        <v>18809.779689999999</v>
      </c>
    </row>
    <row r="733" spans="1:7" ht="36.950000000000003" customHeight="1" x14ac:dyDescent="0.25">
      <c r="A733" s="4" t="s">
        <v>1142</v>
      </c>
      <c r="B733" s="4" t="s">
        <v>13</v>
      </c>
      <c r="C733" s="4" t="s">
        <v>1143</v>
      </c>
      <c r="D733" s="4" t="s">
        <v>0</v>
      </c>
      <c r="E733" s="4" t="s">
        <v>1</v>
      </c>
      <c r="F733" s="4" t="s">
        <v>2</v>
      </c>
      <c r="G733" s="7" t="s">
        <v>14</v>
      </c>
    </row>
    <row r="734" spans="1:7" ht="20.100000000000001" customHeight="1" x14ac:dyDescent="0.25">
      <c r="A734" s="5">
        <v>17</v>
      </c>
      <c r="B734" s="8" t="s">
        <v>154</v>
      </c>
      <c r="C734" s="8" t="s">
        <v>155</v>
      </c>
      <c r="D734" s="5">
        <v>4696.1629999999996</v>
      </c>
      <c r="E734" s="5">
        <v>16.117000000000001</v>
      </c>
      <c r="F734" s="5">
        <v>75688.059070000003</v>
      </c>
      <c r="G734" s="9">
        <f t="shared" ref="G734:G781" si="24">((F734-$F$731)/$F$731)*100</f>
        <v>302.38673879970366</v>
      </c>
    </row>
    <row r="735" spans="1:7" ht="20.100000000000001" customHeight="1" x14ac:dyDescent="0.25">
      <c r="A735" s="5">
        <v>17</v>
      </c>
      <c r="B735" s="8" t="s">
        <v>1042</v>
      </c>
      <c r="C735" s="8" t="s">
        <v>1043</v>
      </c>
      <c r="D735" s="5">
        <v>275.88600000000002</v>
      </c>
      <c r="E735" s="5">
        <v>12.506</v>
      </c>
      <c r="F735" s="5">
        <v>3450.2303160000001</v>
      </c>
      <c r="G735" s="9">
        <f t="shared" si="24"/>
        <v>-81.657252913843138</v>
      </c>
    </row>
    <row r="736" spans="1:7" ht="20.100000000000001" customHeight="1" x14ac:dyDescent="0.25">
      <c r="A736" s="5">
        <v>17</v>
      </c>
      <c r="B736" s="8" t="s">
        <v>1044</v>
      </c>
      <c r="C736" s="8" t="s">
        <v>1045</v>
      </c>
      <c r="D736" s="5">
        <v>661.08799999999997</v>
      </c>
      <c r="E736" s="5">
        <v>12.378</v>
      </c>
      <c r="F736" s="5">
        <v>8182.9472640000004</v>
      </c>
      <c r="G736" s="9">
        <f t="shared" si="24"/>
        <v>-56.496315220797776</v>
      </c>
    </row>
    <row r="737" spans="1:7" ht="20.100000000000001" customHeight="1" x14ac:dyDescent="0.25">
      <c r="A737" s="5">
        <v>17</v>
      </c>
      <c r="B737" s="8" t="s">
        <v>214</v>
      </c>
      <c r="C737" s="8" t="s">
        <v>215</v>
      </c>
      <c r="D737" s="5">
        <v>2663.8249999999998</v>
      </c>
      <c r="E737" s="5">
        <v>12.872</v>
      </c>
      <c r="F737" s="5">
        <v>34288.755400000002</v>
      </c>
      <c r="G737" s="9">
        <f t="shared" si="24"/>
        <v>82.292169100891812</v>
      </c>
    </row>
    <row r="738" spans="1:7" ht="20.100000000000001" customHeight="1" x14ac:dyDescent="0.25">
      <c r="A738" s="5">
        <v>17</v>
      </c>
      <c r="B738" s="8" t="s">
        <v>156</v>
      </c>
      <c r="C738" s="8" t="s">
        <v>157</v>
      </c>
      <c r="D738" s="5">
        <v>4558.0249999999996</v>
      </c>
      <c r="E738" s="5">
        <v>13.005000000000001</v>
      </c>
      <c r="F738" s="5">
        <v>59277.115129999998</v>
      </c>
      <c r="G738" s="9">
        <f t="shared" si="24"/>
        <v>215.13986929636388</v>
      </c>
    </row>
    <row r="739" spans="1:7" ht="20.100000000000001" customHeight="1" x14ac:dyDescent="0.25">
      <c r="A739" s="5">
        <v>17</v>
      </c>
      <c r="B739" s="8" t="s">
        <v>224</v>
      </c>
      <c r="C739" s="8" t="s">
        <v>225</v>
      </c>
      <c r="D739" s="5">
        <v>1895.8879999999999</v>
      </c>
      <c r="E739" s="5">
        <v>12.397</v>
      </c>
      <c r="F739" s="5">
        <v>23503.323540000001</v>
      </c>
      <c r="G739" s="9">
        <f t="shared" si="24"/>
        <v>24.952678486156167</v>
      </c>
    </row>
    <row r="740" spans="1:7" ht="20.100000000000001" customHeight="1" x14ac:dyDescent="0.25">
      <c r="A740" s="5">
        <v>17</v>
      </c>
      <c r="B740" s="8" t="s">
        <v>1046</v>
      </c>
      <c r="C740" s="8" t="s">
        <v>1047</v>
      </c>
      <c r="D740" s="5">
        <v>1232.9829999999999</v>
      </c>
      <c r="E740" s="5">
        <v>12.18</v>
      </c>
      <c r="F740" s="5">
        <v>15017.73294</v>
      </c>
      <c r="G740" s="9">
        <f t="shared" si="24"/>
        <v>-20.159974292606929</v>
      </c>
    </row>
    <row r="741" spans="1:7" ht="20.100000000000001" customHeight="1" x14ac:dyDescent="0.25">
      <c r="A741" s="5">
        <v>17</v>
      </c>
      <c r="B741" s="8" t="s">
        <v>226</v>
      </c>
      <c r="C741" s="8" t="s">
        <v>227</v>
      </c>
      <c r="D741" s="5">
        <v>5751.67</v>
      </c>
      <c r="E741" s="5">
        <v>11.776</v>
      </c>
      <c r="F741" s="5">
        <v>67731.665919999999</v>
      </c>
      <c r="G741" s="9">
        <f t="shared" si="24"/>
        <v>260.08750254533152</v>
      </c>
    </row>
    <row r="742" spans="1:7" ht="20.100000000000001" customHeight="1" x14ac:dyDescent="0.25">
      <c r="A742" s="5">
        <v>17</v>
      </c>
      <c r="B742" s="8" t="s">
        <v>1048</v>
      </c>
      <c r="C742" s="8" t="s">
        <v>1049</v>
      </c>
      <c r="D742" s="5">
        <v>4719.7920000000004</v>
      </c>
      <c r="E742" s="5">
        <v>11.695</v>
      </c>
      <c r="F742" s="5">
        <v>55197.96744</v>
      </c>
      <c r="G742" s="9">
        <f t="shared" si="24"/>
        <v>193.45355633987225</v>
      </c>
    </row>
    <row r="743" spans="1:7" ht="20.100000000000001" customHeight="1" x14ac:dyDescent="0.25">
      <c r="A743" s="5">
        <v>17</v>
      </c>
      <c r="B743" s="8" t="s">
        <v>160</v>
      </c>
      <c r="C743" s="8" t="s">
        <v>161</v>
      </c>
      <c r="D743" s="5">
        <v>908.15200000000004</v>
      </c>
      <c r="E743" s="5">
        <v>13.42</v>
      </c>
      <c r="F743" s="5">
        <v>12187.39984</v>
      </c>
      <c r="G743" s="9">
        <f t="shared" si="24"/>
        <v>-35.20711012644508</v>
      </c>
    </row>
    <row r="744" spans="1:7" ht="20.100000000000001" customHeight="1" x14ac:dyDescent="0.25">
      <c r="A744" s="5">
        <v>17</v>
      </c>
      <c r="B744" s="8" t="s">
        <v>1050</v>
      </c>
      <c r="C744" s="8" t="s">
        <v>1051</v>
      </c>
      <c r="D744" s="5">
        <v>2759.3789999999999</v>
      </c>
      <c r="E744" s="5">
        <v>12.803000000000001</v>
      </c>
      <c r="F744" s="5">
        <v>35328.329339999997</v>
      </c>
      <c r="G744" s="9">
        <f t="shared" si="24"/>
        <v>87.818942710859559</v>
      </c>
    </row>
    <row r="745" spans="1:7" ht="20.100000000000001" customHeight="1" x14ac:dyDescent="0.25">
      <c r="A745" s="5">
        <v>17</v>
      </c>
      <c r="B745" s="8" t="s">
        <v>1052</v>
      </c>
      <c r="C745" s="8" t="s">
        <v>1053</v>
      </c>
      <c r="D745" s="5">
        <v>1449.537</v>
      </c>
      <c r="E745" s="5">
        <v>12.911</v>
      </c>
      <c r="F745" s="5">
        <v>18714.97221</v>
      </c>
      <c r="G745" s="9">
        <f t="shared" si="24"/>
        <v>-0.50403291033973552</v>
      </c>
    </row>
    <row r="746" spans="1:7" ht="20.100000000000001" customHeight="1" x14ac:dyDescent="0.25">
      <c r="A746" s="5">
        <v>17</v>
      </c>
      <c r="B746" s="8" t="s">
        <v>1054</v>
      </c>
      <c r="C746" s="8" t="s">
        <v>1055</v>
      </c>
      <c r="D746" s="5">
        <v>1640.645</v>
      </c>
      <c r="E746" s="5">
        <v>12.363</v>
      </c>
      <c r="F746" s="5">
        <v>20283.294140000002</v>
      </c>
      <c r="G746" s="9">
        <f t="shared" si="24"/>
        <v>7.8337677223480675</v>
      </c>
    </row>
    <row r="747" spans="1:7" ht="20.100000000000001" customHeight="1" x14ac:dyDescent="0.25">
      <c r="A747" s="5">
        <v>17</v>
      </c>
      <c r="B747" s="8" t="s">
        <v>1056</v>
      </c>
      <c r="C747" s="8" t="s">
        <v>1057</v>
      </c>
      <c r="D747" s="5">
        <v>1623.3779999999999</v>
      </c>
      <c r="E747" s="5">
        <v>12.641</v>
      </c>
      <c r="F747" s="5">
        <v>20521.121299999999</v>
      </c>
      <c r="G747" s="9">
        <f t="shared" si="24"/>
        <v>9.0981480814994029</v>
      </c>
    </row>
    <row r="748" spans="1:7" ht="20.100000000000001" customHeight="1" x14ac:dyDescent="0.25">
      <c r="A748" s="5">
        <v>17</v>
      </c>
      <c r="B748" s="8" t="s">
        <v>1058</v>
      </c>
      <c r="C748" s="8" t="s">
        <v>1059</v>
      </c>
      <c r="D748" s="5">
        <v>2151.0010000000002</v>
      </c>
      <c r="E748" s="5">
        <v>13.263999999999999</v>
      </c>
      <c r="F748" s="5">
        <v>28530.877260000001</v>
      </c>
      <c r="G748" s="9">
        <f t="shared" si="24"/>
        <v>51.681081491709925</v>
      </c>
    </row>
    <row r="749" spans="1:7" ht="20.100000000000001" customHeight="1" x14ac:dyDescent="0.25">
      <c r="A749" s="5">
        <v>17</v>
      </c>
      <c r="B749" s="8" t="s">
        <v>1060</v>
      </c>
      <c r="C749" s="8" t="s">
        <v>1061</v>
      </c>
      <c r="D749" s="5">
        <v>207.596</v>
      </c>
      <c r="E749" s="5">
        <v>13.243</v>
      </c>
      <c r="F749" s="5">
        <v>2749.1938279999999</v>
      </c>
      <c r="G749" s="9">
        <f t="shared" si="24"/>
        <v>-85.384231642747125</v>
      </c>
    </row>
    <row r="750" spans="1:7" ht="20.100000000000001" customHeight="1" x14ac:dyDescent="0.25">
      <c r="A750" s="5">
        <v>17</v>
      </c>
      <c r="B750" s="8" t="s">
        <v>1062</v>
      </c>
      <c r="C750" s="8" t="s">
        <v>1063</v>
      </c>
      <c r="D750" s="5">
        <v>953.98099999999999</v>
      </c>
      <c r="E750" s="5">
        <v>12.538</v>
      </c>
      <c r="F750" s="5">
        <v>11961.013779999999</v>
      </c>
      <c r="G750" s="9">
        <f t="shared" si="24"/>
        <v>-36.41066521178378</v>
      </c>
    </row>
    <row r="751" spans="1:7" ht="20.100000000000001" customHeight="1" x14ac:dyDescent="0.25">
      <c r="A751" s="5">
        <v>17</v>
      </c>
      <c r="B751" s="8" t="s">
        <v>1064</v>
      </c>
      <c r="C751" s="8" t="s">
        <v>1065</v>
      </c>
      <c r="D751" s="5">
        <v>271.99099999999999</v>
      </c>
      <c r="E751" s="5">
        <v>12.286</v>
      </c>
      <c r="F751" s="5">
        <v>3341.6814260000001</v>
      </c>
      <c r="G751" s="9">
        <f t="shared" si="24"/>
        <v>-82.234340427833047</v>
      </c>
    </row>
    <row r="752" spans="1:7" ht="20.100000000000001" customHeight="1" x14ac:dyDescent="0.25">
      <c r="A752" s="5">
        <v>17</v>
      </c>
      <c r="B752" s="8" t="s">
        <v>1066</v>
      </c>
      <c r="C752" s="8" t="s">
        <v>1067</v>
      </c>
      <c r="D752" s="5">
        <v>1170.925</v>
      </c>
      <c r="E752" s="5">
        <v>12.944000000000001</v>
      </c>
      <c r="F752" s="5">
        <v>15156.4532</v>
      </c>
      <c r="G752" s="9">
        <f t="shared" si="24"/>
        <v>-19.422484208798299</v>
      </c>
    </row>
    <row r="753" spans="1:7" ht="20.100000000000001" customHeight="1" x14ac:dyDescent="0.25">
      <c r="A753" s="5">
        <v>17</v>
      </c>
      <c r="B753" s="8" t="s">
        <v>1068</v>
      </c>
      <c r="C753" s="8" t="s">
        <v>1069</v>
      </c>
      <c r="D753" s="5">
        <v>106.2</v>
      </c>
      <c r="E753" s="5">
        <v>12.769</v>
      </c>
      <c r="F753" s="5">
        <v>1356.0678</v>
      </c>
      <c r="G753" s="9">
        <f t="shared" si="24"/>
        <v>-92.790623694965774</v>
      </c>
    </row>
    <row r="754" spans="1:7" ht="20.100000000000001" customHeight="1" x14ac:dyDescent="0.25">
      <c r="A754" s="5">
        <v>17</v>
      </c>
      <c r="B754" s="8" t="s">
        <v>1070</v>
      </c>
      <c r="C754" s="8" t="s">
        <v>1071</v>
      </c>
      <c r="D754" s="5">
        <v>170.595</v>
      </c>
      <c r="E754" s="5">
        <v>12.156000000000001</v>
      </c>
      <c r="F754" s="5">
        <v>2073.7528200000002</v>
      </c>
      <c r="G754" s="9">
        <f t="shared" si="24"/>
        <v>-88.975134987346564</v>
      </c>
    </row>
    <row r="755" spans="1:7" ht="20.100000000000001" customHeight="1" x14ac:dyDescent="0.25">
      <c r="A755" s="5">
        <v>17</v>
      </c>
      <c r="B755" s="8" t="s">
        <v>1072</v>
      </c>
      <c r="C755" s="8" t="s">
        <v>1073</v>
      </c>
      <c r="D755" s="5">
        <v>1408.3810000000001</v>
      </c>
      <c r="E755" s="5">
        <v>12.816000000000001</v>
      </c>
      <c r="F755" s="5">
        <v>18049.8109</v>
      </c>
      <c r="G755" s="9">
        <f t="shared" si="24"/>
        <v>-4.0402854394090939</v>
      </c>
    </row>
    <row r="756" spans="1:7" ht="20.100000000000001" customHeight="1" x14ac:dyDescent="0.25">
      <c r="A756" s="5">
        <v>17</v>
      </c>
      <c r="B756" s="8" t="s">
        <v>1074</v>
      </c>
      <c r="C756" s="8" t="s">
        <v>1075</v>
      </c>
      <c r="D756" s="5">
        <v>3497.9740000000002</v>
      </c>
      <c r="E756" s="5">
        <v>13.068</v>
      </c>
      <c r="F756" s="5">
        <v>45711.524230000003</v>
      </c>
      <c r="G756" s="9">
        <f t="shared" si="24"/>
        <v>143.01998738614679</v>
      </c>
    </row>
    <row r="757" spans="1:7" ht="20.100000000000001" customHeight="1" x14ac:dyDescent="0.25">
      <c r="A757" s="5">
        <v>17</v>
      </c>
      <c r="B757" s="8" t="s">
        <v>250</v>
      </c>
      <c r="C757" s="8" t="s">
        <v>251</v>
      </c>
      <c r="D757" s="5">
        <v>955.66899999999998</v>
      </c>
      <c r="E757" s="5">
        <v>12.86</v>
      </c>
      <c r="F757" s="5">
        <v>12289.903340000001</v>
      </c>
      <c r="G757" s="9">
        <f t="shared" si="24"/>
        <v>-34.662162223336487</v>
      </c>
    </row>
    <row r="758" spans="1:7" ht="20.100000000000001" customHeight="1" x14ac:dyDescent="0.25">
      <c r="A758" s="5">
        <v>17</v>
      </c>
      <c r="B758" s="8" t="s">
        <v>1076</v>
      </c>
      <c r="C758" s="8" t="s">
        <v>1077</v>
      </c>
      <c r="D758" s="5">
        <v>1092.6379999999999</v>
      </c>
      <c r="E758" s="5">
        <v>12.617000000000001</v>
      </c>
      <c r="F758" s="5">
        <v>13785.81365</v>
      </c>
      <c r="G758" s="9">
        <f t="shared" si="24"/>
        <v>-26.709329523252912</v>
      </c>
    </row>
    <row r="759" spans="1:7" ht="20.100000000000001" customHeight="1" x14ac:dyDescent="0.25">
      <c r="A759" s="5">
        <v>17</v>
      </c>
      <c r="B759" s="8" t="s">
        <v>1078</v>
      </c>
      <c r="C759" s="8" t="s">
        <v>1079</v>
      </c>
      <c r="D759" s="5">
        <v>631.74599999999998</v>
      </c>
      <c r="E759" s="5">
        <v>12.696</v>
      </c>
      <c r="F759" s="5">
        <v>8020.6472160000003</v>
      </c>
      <c r="G759" s="9">
        <f t="shared" si="24"/>
        <v>-57.359164497476357</v>
      </c>
    </row>
    <row r="760" spans="1:7" ht="20.100000000000001" customHeight="1" x14ac:dyDescent="0.25">
      <c r="A760" s="5">
        <v>17</v>
      </c>
      <c r="B760" s="8" t="s">
        <v>1080</v>
      </c>
      <c r="C760" s="8" t="s">
        <v>1081</v>
      </c>
      <c r="D760" s="5">
        <v>2640.326</v>
      </c>
      <c r="E760" s="5">
        <v>12.602</v>
      </c>
      <c r="F760" s="5">
        <v>33273.388250000004</v>
      </c>
      <c r="G760" s="9">
        <f t="shared" si="24"/>
        <v>76.894088066801842</v>
      </c>
    </row>
    <row r="761" spans="1:7" ht="20.100000000000001" customHeight="1" x14ac:dyDescent="0.25">
      <c r="A761" s="5">
        <v>17</v>
      </c>
      <c r="B761" s="8" t="s">
        <v>1082</v>
      </c>
      <c r="C761" s="8" t="s">
        <v>1083</v>
      </c>
      <c r="D761" s="5">
        <v>1694.134</v>
      </c>
      <c r="E761" s="5">
        <v>13.231999999999999</v>
      </c>
      <c r="F761" s="5">
        <v>22416.78109</v>
      </c>
      <c r="G761" s="9">
        <f t="shared" si="24"/>
        <v>19.176202270554086</v>
      </c>
    </row>
    <row r="762" spans="1:7" ht="20.100000000000001" customHeight="1" x14ac:dyDescent="0.25">
      <c r="A762" s="5">
        <v>17</v>
      </c>
      <c r="B762" s="8" t="s">
        <v>1084</v>
      </c>
      <c r="C762" s="8" t="s">
        <v>1085</v>
      </c>
      <c r="D762" s="5">
        <v>879.58900000000006</v>
      </c>
      <c r="E762" s="5">
        <v>13.009</v>
      </c>
      <c r="F762" s="5">
        <v>11442.5733</v>
      </c>
      <c r="G762" s="9">
        <f t="shared" si="24"/>
        <v>-39.166893559719298</v>
      </c>
    </row>
    <row r="763" spans="1:7" ht="20.100000000000001" customHeight="1" x14ac:dyDescent="0.25">
      <c r="A763" s="5">
        <v>17</v>
      </c>
      <c r="B763" s="8" t="s">
        <v>1086</v>
      </c>
      <c r="C763" s="8" t="s">
        <v>1087</v>
      </c>
      <c r="D763" s="5">
        <v>1120.2919999999999</v>
      </c>
      <c r="E763" s="5">
        <v>13.307</v>
      </c>
      <c r="F763" s="5">
        <v>14907.725640000001</v>
      </c>
      <c r="G763" s="9">
        <f t="shared" si="24"/>
        <v>-20.744815273272341</v>
      </c>
    </row>
    <row r="764" spans="1:7" ht="20.100000000000001" customHeight="1" x14ac:dyDescent="0.25">
      <c r="A764" s="5">
        <v>17</v>
      </c>
      <c r="B764" s="8" t="s">
        <v>1088</v>
      </c>
      <c r="C764" s="8" t="s">
        <v>1089</v>
      </c>
      <c r="D764" s="5">
        <v>192.40600000000001</v>
      </c>
      <c r="E764" s="5">
        <v>20.989000000000001</v>
      </c>
      <c r="F764" s="5">
        <v>4038.4095339999999</v>
      </c>
      <c r="G764" s="9">
        <f t="shared" si="24"/>
        <v>-78.530266698727075</v>
      </c>
    </row>
    <row r="765" spans="1:7" ht="20.100000000000001" customHeight="1" x14ac:dyDescent="0.25">
      <c r="A765" s="5">
        <v>17</v>
      </c>
      <c r="B765" s="8" t="s">
        <v>1090</v>
      </c>
      <c r="C765" s="8" t="s">
        <v>1091</v>
      </c>
      <c r="D765" s="5">
        <v>1203.771</v>
      </c>
      <c r="E765" s="5">
        <v>14.762</v>
      </c>
      <c r="F765" s="5">
        <v>17770.067500000001</v>
      </c>
      <c r="G765" s="9">
        <f t="shared" si="24"/>
        <v>-5.5275085999691385</v>
      </c>
    </row>
    <row r="766" spans="1:7" ht="20.100000000000001" customHeight="1" x14ac:dyDescent="0.25">
      <c r="A766" s="5">
        <v>17</v>
      </c>
      <c r="B766" s="8" t="s">
        <v>350</v>
      </c>
      <c r="C766" s="8" t="s">
        <v>351</v>
      </c>
      <c r="D766" s="5">
        <v>876.47299999999996</v>
      </c>
      <c r="E766" s="5">
        <v>12.278</v>
      </c>
      <c r="F766" s="5">
        <v>10761.335489999999</v>
      </c>
      <c r="G766" s="9">
        <f t="shared" si="24"/>
        <v>-42.788614926090077</v>
      </c>
    </row>
    <row r="767" spans="1:7" ht="20.100000000000001" customHeight="1" x14ac:dyDescent="0.25">
      <c r="A767" s="5">
        <v>17</v>
      </c>
      <c r="B767" s="8" t="s">
        <v>1092</v>
      </c>
      <c r="C767" s="8" t="s">
        <v>1093</v>
      </c>
      <c r="D767" s="5">
        <v>1670.895</v>
      </c>
      <c r="E767" s="5">
        <v>13.538</v>
      </c>
      <c r="F767" s="5">
        <v>22620.576509999999</v>
      </c>
      <c r="G767" s="9">
        <f t="shared" si="24"/>
        <v>20.259656853003786</v>
      </c>
    </row>
    <row r="768" spans="1:7" ht="20.100000000000001" customHeight="1" x14ac:dyDescent="0.25">
      <c r="A768" s="5">
        <v>17</v>
      </c>
      <c r="B768" s="8" t="s">
        <v>1094</v>
      </c>
      <c r="C768" s="8" t="s">
        <v>1095</v>
      </c>
      <c r="D768" s="5">
        <v>1158.0719999999999</v>
      </c>
      <c r="E768" s="5">
        <v>12.569000000000001</v>
      </c>
      <c r="F768" s="5">
        <v>14555.80697</v>
      </c>
      <c r="G768" s="9">
        <f t="shared" si="24"/>
        <v>-22.615749839226321</v>
      </c>
    </row>
    <row r="769" spans="1:7" ht="20.100000000000001" customHeight="1" x14ac:dyDescent="0.25">
      <c r="A769" s="5">
        <v>17</v>
      </c>
      <c r="B769" s="8" t="s">
        <v>1096</v>
      </c>
      <c r="C769" s="8" t="s">
        <v>1097</v>
      </c>
      <c r="D769" s="5">
        <v>3607.9389999999999</v>
      </c>
      <c r="E769" s="5">
        <v>13.500999999999999</v>
      </c>
      <c r="F769" s="5">
        <v>48710.784440000003</v>
      </c>
      <c r="G769" s="9">
        <f t="shared" si="24"/>
        <v>158.96520449889439</v>
      </c>
    </row>
    <row r="770" spans="1:7" ht="20.100000000000001" customHeight="1" x14ac:dyDescent="0.25">
      <c r="A770" s="5">
        <v>17</v>
      </c>
      <c r="B770" s="8" t="s">
        <v>1098</v>
      </c>
      <c r="C770" s="8" t="s">
        <v>1099</v>
      </c>
      <c r="D770" s="5">
        <v>2999.951</v>
      </c>
      <c r="E770" s="5">
        <v>12.87</v>
      </c>
      <c r="F770" s="5">
        <v>38609.36937</v>
      </c>
      <c r="G770" s="9">
        <f t="shared" si="24"/>
        <v>105.26220937359633</v>
      </c>
    </row>
    <row r="771" spans="1:7" ht="20.100000000000001" customHeight="1" x14ac:dyDescent="0.25">
      <c r="A771" s="5">
        <v>17</v>
      </c>
      <c r="B771" s="8" t="s">
        <v>1100</v>
      </c>
      <c r="C771" s="8" t="s">
        <v>1101</v>
      </c>
      <c r="D771" s="5">
        <v>238.10599999999999</v>
      </c>
      <c r="E771" s="5">
        <v>12.279</v>
      </c>
      <c r="F771" s="5">
        <v>2923.7035740000001</v>
      </c>
      <c r="G771" s="9">
        <f t="shared" si="24"/>
        <v>-84.456470930627901</v>
      </c>
    </row>
    <row r="772" spans="1:7" ht="20.100000000000001" customHeight="1" x14ac:dyDescent="0.25">
      <c r="A772" s="5">
        <v>17</v>
      </c>
      <c r="B772" s="8" t="s">
        <v>1102</v>
      </c>
      <c r="C772" s="8" t="s">
        <v>1103</v>
      </c>
      <c r="D772" s="5">
        <v>1313.4770000000001</v>
      </c>
      <c r="E772" s="5">
        <v>12.409000000000001</v>
      </c>
      <c r="F772" s="5">
        <v>16298.936089999999</v>
      </c>
      <c r="G772" s="9">
        <f t="shared" si="24"/>
        <v>-13.348607168083213</v>
      </c>
    </row>
    <row r="773" spans="1:7" ht="20.100000000000001" customHeight="1" x14ac:dyDescent="0.25">
      <c r="A773" s="5">
        <v>17</v>
      </c>
      <c r="B773" s="8" t="s">
        <v>1104</v>
      </c>
      <c r="C773" s="8" t="s">
        <v>1105</v>
      </c>
      <c r="D773" s="5">
        <v>2623.4479999999999</v>
      </c>
      <c r="E773" s="5">
        <v>17.334</v>
      </c>
      <c r="F773" s="5">
        <v>45474.847629999997</v>
      </c>
      <c r="G773" s="9">
        <f t="shared" si="24"/>
        <v>141.76172384504943</v>
      </c>
    </row>
    <row r="774" spans="1:7" ht="20.100000000000001" customHeight="1" x14ac:dyDescent="0.25">
      <c r="A774" s="5">
        <v>17</v>
      </c>
      <c r="B774" s="8" t="s">
        <v>1106</v>
      </c>
      <c r="C774" s="8" t="s">
        <v>1107</v>
      </c>
      <c r="D774" s="5">
        <v>581.63199999999995</v>
      </c>
      <c r="E774" s="5">
        <v>12.698</v>
      </c>
      <c r="F774" s="5">
        <v>7385.5631359999998</v>
      </c>
      <c r="G774" s="9">
        <f t="shared" si="24"/>
        <v>-60.735514941057765</v>
      </c>
    </row>
    <row r="775" spans="1:7" ht="20.100000000000001" customHeight="1" x14ac:dyDescent="0.25">
      <c r="A775" s="5">
        <v>17</v>
      </c>
      <c r="B775" s="8" t="s">
        <v>1108</v>
      </c>
      <c r="C775" s="8" t="s">
        <v>1109</v>
      </c>
      <c r="D775" s="5">
        <v>4470.5200000000004</v>
      </c>
      <c r="E775" s="5">
        <v>13.936</v>
      </c>
      <c r="F775" s="5">
        <v>62301.166720000001</v>
      </c>
      <c r="G775" s="9">
        <f t="shared" si="24"/>
        <v>231.21688688954549</v>
      </c>
    </row>
    <row r="776" spans="1:7" ht="20.100000000000001" customHeight="1" x14ac:dyDescent="0.25">
      <c r="A776" s="5">
        <v>17</v>
      </c>
      <c r="B776" s="8" t="s">
        <v>1110</v>
      </c>
      <c r="C776" s="8" t="s">
        <v>1111</v>
      </c>
      <c r="D776" s="5">
        <v>1621.43</v>
      </c>
      <c r="E776" s="5">
        <v>12.704000000000001</v>
      </c>
      <c r="F776" s="5">
        <v>20598.646720000001</v>
      </c>
      <c r="G776" s="9">
        <f t="shared" si="24"/>
        <v>9.5103029353981832</v>
      </c>
    </row>
    <row r="777" spans="1:7" ht="20.100000000000001" customHeight="1" x14ac:dyDescent="0.25">
      <c r="A777" s="5">
        <v>17</v>
      </c>
      <c r="B777" s="8" t="s">
        <v>1112</v>
      </c>
      <c r="C777" s="8" t="s">
        <v>1113</v>
      </c>
      <c r="D777" s="5">
        <v>1276.086</v>
      </c>
      <c r="E777" s="5">
        <v>13.760999999999999</v>
      </c>
      <c r="F777" s="5">
        <v>17560.219450000001</v>
      </c>
      <c r="G777" s="9">
        <f t="shared" si="24"/>
        <v>-6.6431412839157975</v>
      </c>
    </row>
    <row r="778" spans="1:7" ht="20.100000000000001" customHeight="1" x14ac:dyDescent="0.25">
      <c r="A778" s="5">
        <v>17</v>
      </c>
      <c r="B778" s="8" t="s">
        <v>1114</v>
      </c>
      <c r="C778" s="8" t="s">
        <v>1115</v>
      </c>
      <c r="D778" s="5">
        <v>128.14099999999999</v>
      </c>
      <c r="E778" s="5">
        <v>15.215999999999999</v>
      </c>
      <c r="F778" s="5">
        <v>1949.7934560000001</v>
      </c>
      <c r="G778" s="9">
        <f t="shared" si="24"/>
        <v>-89.634150489085286</v>
      </c>
    </row>
    <row r="779" spans="1:7" ht="20.100000000000001" customHeight="1" x14ac:dyDescent="0.25">
      <c r="A779" s="5">
        <v>17</v>
      </c>
      <c r="B779" s="8" t="s">
        <v>1116</v>
      </c>
      <c r="C779" s="8" t="s">
        <v>1117</v>
      </c>
      <c r="D779" s="5">
        <v>2345.2249999999999</v>
      </c>
      <c r="E779" s="5">
        <v>13.305999999999999</v>
      </c>
      <c r="F779" s="5">
        <v>31205.563849999999</v>
      </c>
      <c r="G779" s="9">
        <f t="shared" si="24"/>
        <v>65.900740807666523</v>
      </c>
    </row>
    <row r="780" spans="1:7" ht="20.100000000000001" customHeight="1" x14ac:dyDescent="0.25">
      <c r="A780" s="5">
        <v>17</v>
      </c>
      <c r="B780" s="8" t="s">
        <v>1118</v>
      </c>
      <c r="C780" s="8" t="s">
        <v>1119</v>
      </c>
      <c r="D780" s="5">
        <v>1782.288</v>
      </c>
      <c r="E780" s="5">
        <v>12.513999999999999</v>
      </c>
      <c r="F780" s="5">
        <v>22303.552029999999</v>
      </c>
      <c r="G780" s="9">
        <f t="shared" si="24"/>
        <v>18.57423317859179</v>
      </c>
    </row>
    <row r="781" spans="1:7" ht="20.100000000000001" customHeight="1" x14ac:dyDescent="0.25">
      <c r="A781" s="5">
        <v>17</v>
      </c>
      <c r="B781" s="8" t="s">
        <v>1120</v>
      </c>
      <c r="C781" s="8" t="s">
        <v>1121</v>
      </c>
      <c r="D781" s="5">
        <v>1361.383</v>
      </c>
      <c r="E781" s="5">
        <v>12.303000000000001</v>
      </c>
      <c r="F781" s="5">
        <v>16749.09505</v>
      </c>
      <c r="G781" s="9">
        <f t="shared" si="24"/>
        <v>-10.955389557781682</v>
      </c>
    </row>
  </sheetData>
  <pageMargins left="0.7" right="0.7" top="0.75" bottom="0.75" header="0.3" footer="0.3"/>
  <pageSetup scale="63" fitToHeight="2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 Hamaly, Majd A.</cp:lastModifiedBy>
  <cp:lastPrinted>2023-08-23T19:17:26Z</cp:lastPrinted>
  <dcterms:created xsi:type="dcterms:W3CDTF">2023-03-25T18:59:28Z</dcterms:created>
  <dcterms:modified xsi:type="dcterms:W3CDTF">2023-08-28T18:47:23Z</dcterms:modified>
</cp:coreProperties>
</file>